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000" windowHeight="9750" firstSheet="8" activeTab="9"/>
  </bookViews>
  <sheets>
    <sheet name="Fig. 1" sheetId="1" r:id="rId1"/>
    <sheet name="Fig.2" sheetId="2" r:id="rId2"/>
    <sheet name="Fig.3" sheetId="3" r:id="rId3"/>
    <sheet name="Fig.4" sheetId="4" r:id="rId4"/>
    <sheet name="Fig.5" sheetId="5" r:id="rId5"/>
    <sheet name="Fig. 6" sheetId="6" r:id="rId6"/>
    <sheet name="Fig. S1" sheetId="7" r:id="rId7"/>
    <sheet name="Fig. S3" sheetId="8" r:id="rId8"/>
    <sheet name="Fig. S4" sheetId="9" r:id="rId9"/>
    <sheet name="Fig. S8" sheetId="10" r:id="rId10"/>
    <sheet name="Fig. S11" sheetId="11" r:id="rId11"/>
    <sheet name="Fig. S13" sheetId="12" r:id="rId12"/>
    <sheet name="Fig. S14" sheetId="13" r:id="rId13"/>
    <sheet name="Fig. S15" sheetId="14" r:id="rId14"/>
    <sheet name="Fig. S16" sheetId="15" r:id="rId1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5" l="1"/>
  <c r="E9" i="5"/>
</calcChain>
</file>

<file path=xl/sharedStrings.xml><?xml version="1.0" encoding="utf-8"?>
<sst xmlns="http://schemas.openxmlformats.org/spreadsheetml/2006/main" count="393" uniqueCount="129">
  <si>
    <t>Fig.1b</t>
    <phoneticPr fontId="1"/>
  </si>
  <si>
    <t>Oil red O</t>
    <phoneticPr fontId="1"/>
  </si>
  <si>
    <t>KD#1</t>
    <phoneticPr fontId="1"/>
  </si>
  <si>
    <t>KD#2</t>
    <phoneticPr fontId="1"/>
  </si>
  <si>
    <t>Fig.1c</t>
    <phoneticPr fontId="1"/>
  </si>
  <si>
    <t>PGRMC1</t>
    <phoneticPr fontId="1"/>
  </si>
  <si>
    <t>day0</t>
    <phoneticPr fontId="1"/>
  </si>
  <si>
    <t>KD</t>
    <phoneticPr fontId="1"/>
  </si>
  <si>
    <t>Control</t>
    <phoneticPr fontId="1"/>
  </si>
  <si>
    <t>FABP4</t>
    <phoneticPr fontId="1"/>
  </si>
  <si>
    <t>day2</t>
    <phoneticPr fontId="1"/>
  </si>
  <si>
    <t>day4</t>
    <phoneticPr fontId="1"/>
  </si>
  <si>
    <t>day6</t>
    <phoneticPr fontId="1"/>
  </si>
  <si>
    <t>day8</t>
    <phoneticPr fontId="1"/>
  </si>
  <si>
    <t>CEBP</t>
    <phoneticPr fontId="1"/>
  </si>
  <si>
    <t>PPARg</t>
    <phoneticPr fontId="1"/>
  </si>
  <si>
    <t>day8</t>
    <phoneticPr fontId="1"/>
  </si>
  <si>
    <t>Control</t>
    <phoneticPr fontId="1"/>
  </si>
  <si>
    <t>FACP4</t>
    <phoneticPr fontId="1"/>
  </si>
  <si>
    <t>KD</t>
    <phoneticPr fontId="1"/>
  </si>
  <si>
    <t>PCR</t>
    <phoneticPr fontId="1"/>
  </si>
  <si>
    <t>Fig 2a</t>
    <phoneticPr fontId="1"/>
  </si>
  <si>
    <t>TZD-</t>
    <phoneticPr fontId="1"/>
  </si>
  <si>
    <t>TZD+</t>
    <phoneticPr fontId="1"/>
  </si>
  <si>
    <t>Luciferase activity</t>
    <phoneticPr fontId="1"/>
  </si>
  <si>
    <t>promoter</t>
    <phoneticPr fontId="1"/>
  </si>
  <si>
    <t>TZD+</t>
    <phoneticPr fontId="1"/>
  </si>
  <si>
    <t>Fig 2c</t>
    <phoneticPr fontId="1"/>
  </si>
  <si>
    <t>Fig 2d</t>
    <phoneticPr fontId="1"/>
  </si>
  <si>
    <t>-</t>
    <phoneticPr fontId="1"/>
  </si>
  <si>
    <t>PPREX3</t>
    <phoneticPr fontId="1"/>
  </si>
  <si>
    <t>PPRE-mtX3</t>
    <phoneticPr fontId="1"/>
  </si>
  <si>
    <t>Fig2e</t>
    <phoneticPr fontId="1"/>
  </si>
  <si>
    <t>Vehicle</t>
    <phoneticPr fontId="1"/>
  </si>
  <si>
    <t>TZD</t>
    <phoneticPr fontId="1"/>
  </si>
  <si>
    <t>FABP4</t>
    <phoneticPr fontId="1"/>
  </si>
  <si>
    <t>0min</t>
    <phoneticPr fontId="1"/>
  </si>
  <si>
    <t>60min</t>
    <phoneticPr fontId="1"/>
  </si>
  <si>
    <t>DII-VLDL</t>
    <phoneticPr fontId="1"/>
  </si>
  <si>
    <t>Alexa488-fluor LDL</t>
    <phoneticPr fontId="1"/>
  </si>
  <si>
    <t>2-DG uptake</t>
    <phoneticPr fontId="1"/>
  </si>
  <si>
    <t>Insulin-</t>
    <phoneticPr fontId="1"/>
  </si>
  <si>
    <t>Insulin+</t>
    <phoneticPr fontId="1"/>
  </si>
  <si>
    <t>Control</t>
    <phoneticPr fontId="1"/>
  </si>
  <si>
    <t>Palmitic acid</t>
    <phoneticPr fontId="1"/>
  </si>
  <si>
    <t>Oleic acid</t>
    <phoneticPr fontId="1"/>
  </si>
  <si>
    <t>Stearic acid</t>
    <phoneticPr fontId="1"/>
  </si>
  <si>
    <t>13C-glucose</t>
    <phoneticPr fontId="1"/>
  </si>
  <si>
    <t>CO-RM-</t>
    <phoneticPr fontId="1"/>
  </si>
  <si>
    <t>CO-RM+</t>
    <phoneticPr fontId="1"/>
  </si>
  <si>
    <t xml:space="preserve">2-DG </t>
    <phoneticPr fontId="1"/>
  </si>
  <si>
    <t>Fig 5g</t>
    <phoneticPr fontId="1"/>
  </si>
  <si>
    <t>Fig 5d</t>
    <phoneticPr fontId="1"/>
  </si>
  <si>
    <t>Fig 5b</t>
    <phoneticPr fontId="1"/>
  </si>
  <si>
    <t>2-DG</t>
    <phoneticPr fontId="1"/>
  </si>
  <si>
    <t>HO-1 WT</t>
    <phoneticPr fontId="1"/>
  </si>
  <si>
    <t>HO-1 H25A</t>
    <phoneticPr fontId="1"/>
  </si>
  <si>
    <t>Fig 6a</t>
    <phoneticPr fontId="1"/>
  </si>
  <si>
    <t>tissue weight</t>
    <phoneticPr fontId="1"/>
  </si>
  <si>
    <t>Perirenal WAT</t>
    <phoneticPr fontId="1"/>
  </si>
  <si>
    <t>WT ND</t>
    <phoneticPr fontId="1"/>
  </si>
  <si>
    <t>AKO ND</t>
    <phoneticPr fontId="1"/>
  </si>
  <si>
    <t>WT HFD</t>
    <phoneticPr fontId="1"/>
  </si>
  <si>
    <t>AKO HFD</t>
    <phoneticPr fontId="1"/>
  </si>
  <si>
    <t>Subcutaneous WAT</t>
    <phoneticPr fontId="1"/>
  </si>
  <si>
    <t>BAT</t>
    <phoneticPr fontId="1"/>
  </si>
  <si>
    <t>Liver</t>
    <phoneticPr fontId="1"/>
  </si>
  <si>
    <t>Fig 6b</t>
    <phoneticPr fontId="1"/>
  </si>
  <si>
    <t>Adipocyte area</t>
    <phoneticPr fontId="1"/>
  </si>
  <si>
    <t>Mesemteric WAT</t>
    <phoneticPr fontId="1"/>
  </si>
  <si>
    <t>Fig 6d</t>
    <phoneticPr fontId="1"/>
  </si>
  <si>
    <t>CEBPb</t>
    <phoneticPr fontId="1"/>
  </si>
  <si>
    <t>Fig S1a</t>
    <phoneticPr fontId="1"/>
  </si>
  <si>
    <t>Fig 5a</t>
    <phoneticPr fontId="1"/>
  </si>
  <si>
    <t>Fig 5b</t>
    <phoneticPr fontId="1"/>
  </si>
  <si>
    <r>
      <t>KD</t>
    </r>
    <r>
      <rPr>
        <sz val="11"/>
        <color theme="1"/>
        <rFont val="ＭＳ Ｐゴシック"/>
        <family val="2"/>
        <charset val="128"/>
      </rPr>
      <t>→</t>
    </r>
    <r>
      <rPr>
        <sz val="11"/>
        <color theme="1"/>
        <rFont val="Arial"/>
        <family val="2"/>
      </rPr>
      <t>PGRMC1mt</t>
    </r>
    <phoneticPr fontId="1"/>
  </si>
  <si>
    <r>
      <t>KD</t>
    </r>
    <r>
      <rPr>
        <sz val="11"/>
        <color theme="1"/>
        <rFont val="ＭＳ Ｐゴシック"/>
        <family val="2"/>
        <charset val="128"/>
      </rPr>
      <t>→</t>
    </r>
    <r>
      <rPr>
        <sz val="11"/>
        <color theme="1"/>
        <rFont val="Arial"/>
        <family val="2"/>
      </rPr>
      <t>PGRMC1WT</t>
    </r>
    <phoneticPr fontId="1"/>
  </si>
  <si>
    <t>Fig 3a</t>
    <phoneticPr fontId="1"/>
  </si>
  <si>
    <t>Fig 3b</t>
    <phoneticPr fontId="1"/>
  </si>
  <si>
    <t>KD</t>
    <phoneticPr fontId="1"/>
  </si>
  <si>
    <t>Fig S1b</t>
    <phoneticPr fontId="1"/>
  </si>
  <si>
    <t>Fig S1e</t>
    <phoneticPr fontId="1"/>
  </si>
  <si>
    <t>Fig S1d</t>
    <phoneticPr fontId="1"/>
  </si>
  <si>
    <t>Fig S3</t>
    <phoneticPr fontId="1"/>
  </si>
  <si>
    <t>Fig S4a</t>
    <phoneticPr fontId="1"/>
  </si>
  <si>
    <t>insulin-</t>
    <phoneticPr fontId="1"/>
  </si>
  <si>
    <t>insulin+</t>
    <phoneticPr fontId="1"/>
  </si>
  <si>
    <t>Fig S4b</t>
    <phoneticPr fontId="1"/>
  </si>
  <si>
    <t>DEX-</t>
    <phoneticPr fontId="1"/>
  </si>
  <si>
    <t>DEX+</t>
    <phoneticPr fontId="1"/>
  </si>
  <si>
    <t>Fig S8a</t>
    <phoneticPr fontId="1"/>
  </si>
  <si>
    <t>Haemin-</t>
    <phoneticPr fontId="1"/>
  </si>
  <si>
    <t>Haemin+</t>
    <phoneticPr fontId="1"/>
  </si>
  <si>
    <t>Fig S8b</t>
    <phoneticPr fontId="1"/>
  </si>
  <si>
    <t>Fig S11a</t>
    <phoneticPr fontId="1"/>
  </si>
  <si>
    <t>week</t>
    <phoneticPr fontId="1"/>
  </si>
  <si>
    <t>Fig S11b</t>
    <phoneticPr fontId="1"/>
  </si>
  <si>
    <t>Body weight</t>
    <phoneticPr fontId="1"/>
  </si>
  <si>
    <t>food intake mean</t>
    <phoneticPr fontId="1"/>
  </si>
  <si>
    <t>Fig S13</t>
    <phoneticPr fontId="1"/>
  </si>
  <si>
    <t>GTT</t>
    <phoneticPr fontId="1"/>
  </si>
  <si>
    <t>Blood glucose</t>
    <phoneticPr fontId="1"/>
  </si>
  <si>
    <t>15min</t>
    <phoneticPr fontId="1"/>
  </si>
  <si>
    <t>30min</t>
    <phoneticPr fontId="1"/>
  </si>
  <si>
    <t>120min</t>
    <phoneticPr fontId="1"/>
  </si>
  <si>
    <t>180min</t>
    <phoneticPr fontId="1"/>
  </si>
  <si>
    <t>AUC</t>
    <phoneticPr fontId="1"/>
  </si>
  <si>
    <t>Fig S14a</t>
    <phoneticPr fontId="1"/>
  </si>
  <si>
    <t>Oxygen consumption</t>
    <phoneticPr fontId="1"/>
  </si>
  <si>
    <t>Light+Dark</t>
    <phoneticPr fontId="1"/>
  </si>
  <si>
    <t>Light</t>
    <phoneticPr fontId="1"/>
  </si>
  <si>
    <t>Dark</t>
    <phoneticPr fontId="1"/>
  </si>
  <si>
    <t>RQ</t>
    <phoneticPr fontId="1"/>
  </si>
  <si>
    <t>Heat production</t>
    <phoneticPr fontId="1"/>
  </si>
  <si>
    <t>Voluntary activity</t>
    <phoneticPr fontId="1"/>
  </si>
  <si>
    <t>Fig S14d</t>
    <phoneticPr fontId="1"/>
  </si>
  <si>
    <t>Fig S14c</t>
    <phoneticPr fontId="1"/>
  </si>
  <si>
    <t>Fig S15b</t>
    <phoneticPr fontId="1"/>
  </si>
  <si>
    <t>Liver TG</t>
    <phoneticPr fontId="1"/>
  </si>
  <si>
    <t>Fig S16a</t>
    <phoneticPr fontId="1"/>
  </si>
  <si>
    <t>PPARa</t>
    <phoneticPr fontId="1"/>
  </si>
  <si>
    <t>PGC-1a</t>
    <phoneticPr fontId="1"/>
  </si>
  <si>
    <t>UCP-1</t>
    <phoneticPr fontId="1"/>
  </si>
  <si>
    <t>CPT-1b</t>
    <phoneticPr fontId="1"/>
  </si>
  <si>
    <t>PCR BAT</t>
    <phoneticPr fontId="1"/>
  </si>
  <si>
    <t>PCR Liver</t>
    <phoneticPr fontId="1"/>
  </si>
  <si>
    <t>Fig S16b</t>
    <phoneticPr fontId="1"/>
  </si>
  <si>
    <t>PGRMC1</t>
    <phoneticPr fontId="1"/>
  </si>
  <si>
    <t>LDL-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_ "/>
  </numFmts>
  <fonts count="1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1"/>
      <name val="ＭＳ Ｐゴシック"/>
      <family val="3"/>
      <charset val="128"/>
    </font>
    <font>
      <sz val="11"/>
      <name val="Arial"/>
      <family val="2"/>
    </font>
    <font>
      <sz val="8.25"/>
      <name val="Microsoft Sans Serif"/>
      <family val="2"/>
    </font>
    <font>
      <sz val="11"/>
      <color theme="1"/>
      <name val="ＭＳ Ｐゴシック"/>
      <family val="2"/>
      <charset val="128"/>
    </font>
    <font>
      <sz val="10"/>
      <name val="Arial"/>
      <family val="2"/>
    </font>
    <font>
      <sz val="11"/>
      <color theme="1"/>
      <name val="ＭＳ Ｐゴシック"/>
      <family val="2"/>
      <scheme val="minor"/>
    </font>
    <font>
      <sz val="10"/>
      <name val="Helvetica"/>
      <family val="2"/>
    </font>
    <font>
      <b/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auto="1"/>
      </bottom>
      <diagonal/>
    </border>
    <border>
      <left/>
      <right style="thin">
        <color indexed="64"/>
      </right>
      <top/>
      <bottom style="hair">
        <color auto="1"/>
      </bottom>
      <diagonal/>
    </border>
    <border>
      <left/>
      <right style="thin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thin">
        <color auto="1"/>
      </right>
      <top style="hair">
        <color auto="1"/>
      </top>
      <bottom style="thin">
        <color indexed="64"/>
      </bottom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</borders>
  <cellStyleXfs count="6">
    <xf numFmtId="0" fontId="0" fillId="0" borderId="0">
      <alignment vertical="center"/>
    </xf>
    <xf numFmtId="0" fontId="3" fillId="0" borderId="0">
      <alignment vertical="center"/>
    </xf>
    <xf numFmtId="0" fontId="5" fillId="0" borderId="0">
      <alignment vertical="top"/>
      <protection locked="0"/>
    </xf>
    <xf numFmtId="0" fontId="7" fillId="0" borderId="0"/>
    <xf numFmtId="0" fontId="8" fillId="0" borderId="0"/>
    <xf numFmtId="0" fontId="9" fillId="0" borderId="0"/>
  </cellStyleXfs>
  <cellXfs count="6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1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7" fillId="0" borderId="0" xfId="3" applyFont="1"/>
    <xf numFmtId="0" fontId="2" fillId="0" borderId="0" xfId="4" applyFont="1"/>
    <xf numFmtId="0" fontId="2" fillId="0" borderId="0" xfId="0" applyFont="1" applyAlignment="1"/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6" xfId="0" applyFont="1" applyFill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11" fillId="0" borderId="7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76" fontId="2" fillId="0" borderId="0" xfId="0" applyNumberFormat="1" applyFont="1">
      <alignment vertical="center"/>
    </xf>
    <xf numFmtId="0" fontId="10" fillId="0" borderId="8" xfId="5" applyFont="1" applyFill="1" applyBorder="1" applyAlignment="1">
      <alignment horizontal="center"/>
    </xf>
    <xf numFmtId="0" fontId="4" fillId="0" borderId="8" xfId="5" applyFont="1" applyFill="1" applyBorder="1"/>
    <xf numFmtId="0" fontId="4" fillId="0" borderId="9" xfId="5" applyFont="1" applyFill="1" applyBorder="1"/>
    <xf numFmtId="0" fontId="4" fillId="0" borderId="0" xfId="5" applyFont="1" applyFill="1" applyBorder="1"/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</cellXfs>
  <cellStyles count="6">
    <cellStyle name="Normal" xfId="2"/>
    <cellStyle name="標準" xfId="0" builtinId="0"/>
    <cellStyle name="標準 2" xfId="1"/>
    <cellStyle name="標準 2 2" xfId="5"/>
    <cellStyle name="標準 3" xfId="3"/>
    <cellStyle name="標準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7"/>
  <sheetViews>
    <sheetView workbookViewId="0">
      <selection activeCell="E2" sqref="E2:H3"/>
    </sheetView>
  </sheetViews>
  <sheetFormatPr defaultRowHeight="13.5"/>
  <sheetData>
    <row r="1" spans="1:11" ht="14.25">
      <c r="A1" s="1" t="s">
        <v>0</v>
      </c>
      <c r="B1" s="1"/>
      <c r="C1" s="1"/>
      <c r="D1" s="1"/>
      <c r="E1" s="1" t="s">
        <v>4</v>
      </c>
      <c r="F1" s="1"/>
      <c r="G1" s="1"/>
      <c r="H1" s="1"/>
      <c r="I1" s="1"/>
      <c r="J1" s="1"/>
      <c r="K1" s="1"/>
    </row>
    <row r="2" spans="1:11" ht="14.25">
      <c r="A2" s="1" t="s">
        <v>1</v>
      </c>
      <c r="B2" s="1"/>
      <c r="C2" s="1"/>
      <c r="D2" s="1"/>
      <c r="E2" s="1" t="s">
        <v>20</v>
      </c>
      <c r="F2" s="1"/>
      <c r="G2" s="1"/>
      <c r="H2" s="1"/>
      <c r="I2" s="1"/>
      <c r="J2" s="1"/>
      <c r="K2" s="1"/>
    </row>
    <row r="3" spans="1:11" ht="14.25">
      <c r="A3" s="1" t="s">
        <v>8</v>
      </c>
      <c r="B3" s="1" t="s">
        <v>2</v>
      </c>
      <c r="C3" s="1" t="s">
        <v>3</v>
      </c>
      <c r="D3" s="1"/>
      <c r="E3" s="1" t="s">
        <v>5</v>
      </c>
      <c r="F3" s="1" t="s">
        <v>6</v>
      </c>
      <c r="G3" s="1" t="s">
        <v>10</v>
      </c>
      <c r="H3" s="1" t="s">
        <v>11</v>
      </c>
      <c r="I3" s="1" t="s">
        <v>12</v>
      </c>
      <c r="J3" s="1" t="s">
        <v>13</v>
      </c>
      <c r="K3" s="1"/>
    </row>
    <row r="4" spans="1:11" ht="14.25">
      <c r="A4" s="2">
        <v>0.87810140237324719</v>
      </c>
      <c r="B4" s="2">
        <v>0.43797195253505933</v>
      </c>
      <c r="C4" s="2">
        <v>0.46386192017259981</v>
      </c>
      <c r="D4" s="1"/>
      <c r="E4" s="1" t="s">
        <v>8</v>
      </c>
      <c r="F4" s="1">
        <v>1.3462770568276634</v>
      </c>
      <c r="G4" s="1">
        <v>1.6872762666792667</v>
      </c>
      <c r="H4" s="1">
        <v>4.1710005446687415</v>
      </c>
      <c r="I4" s="1">
        <v>11.222722741432108</v>
      </c>
      <c r="J4" s="1">
        <v>3.3063347609732157</v>
      </c>
      <c r="K4" s="1"/>
    </row>
    <row r="5" spans="1:11" ht="14.25">
      <c r="A5" s="2">
        <v>1.0852211434735708</v>
      </c>
      <c r="B5" s="2">
        <v>0.41208198489751885</v>
      </c>
      <c r="C5" s="2">
        <v>0.48975188781014029</v>
      </c>
      <c r="D5" s="1"/>
      <c r="E5" s="1"/>
      <c r="F5" s="1">
        <v>0.37452338524232393</v>
      </c>
      <c r="G5" s="1">
        <v>0.70102581848427681</v>
      </c>
      <c r="H5" s="1">
        <v>1.2200319169309075</v>
      </c>
      <c r="I5" s="1">
        <v>2.8535533113952916</v>
      </c>
      <c r="J5" s="1">
        <v>1.6762886442646427</v>
      </c>
      <c r="K5" s="1"/>
    </row>
    <row r="6" spans="1:11" ht="14.25">
      <c r="A6" s="2">
        <v>0.9816612729234091</v>
      </c>
      <c r="B6" s="2">
        <v>0.47680690399137005</v>
      </c>
      <c r="C6" s="2">
        <v>0.46386192017259981</v>
      </c>
      <c r="D6" s="1"/>
      <c r="E6" s="1"/>
      <c r="F6" s="1">
        <v>0.84454246421823387</v>
      </c>
      <c r="G6" s="1">
        <v>0.83057962698914356</v>
      </c>
      <c r="H6" s="1">
        <v>1.2775609201466385</v>
      </c>
      <c r="I6" s="1">
        <v>2.4445067984456195</v>
      </c>
      <c r="J6" s="1">
        <v>1.5360308761007306</v>
      </c>
      <c r="K6" s="1"/>
    </row>
    <row r="7" spans="1:11" ht="14.25">
      <c r="A7" s="2">
        <v>0.94282632146709833</v>
      </c>
      <c r="B7" s="2">
        <v>0.46386192017259981</v>
      </c>
      <c r="C7" s="2">
        <v>0.528586839266451</v>
      </c>
      <c r="D7" s="1"/>
      <c r="E7" s="1"/>
      <c r="F7" s="1">
        <v>0.37051741618707124</v>
      </c>
      <c r="G7" s="1">
        <v>0.70823862289816919</v>
      </c>
      <c r="H7" s="1">
        <v>0.88913663163002277</v>
      </c>
      <c r="I7" s="1">
        <v>2.1529543666284168</v>
      </c>
      <c r="J7" s="1">
        <v>0.70016833135267498</v>
      </c>
      <c r="K7" s="1"/>
    </row>
    <row r="8" spans="1:11" ht="14.25">
      <c r="A8" s="2">
        <v>1.0075512405609495</v>
      </c>
      <c r="B8" s="2">
        <v>0.48975188781014029</v>
      </c>
      <c r="C8" s="2">
        <v>0.16612729234088455</v>
      </c>
      <c r="D8" s="1"/>
      <c r="E8" s="1"/>
      <c r="F8" s="1">
        <v>1.9158780945810436</v>
      </c>
      <c r="G8" s="1">
        <v>2.3644064368493867</v>
      </c>
      <c r="H8" s="1">
        <v>3.3037434969425461</v>
      </c>
      <c r="I8" s="1">
        <v>4.3315492755301754</v>
      </c>
      <c r="J8" s="1">
        <v>5.8039171236295886</v>
      </c>
      <c r="K8" s="1"/>
    </row>
    <row r="9" spans="1:11" ht="14.25">
      <c r="A9" s="2">
        <v>1.0593311758360304</v>
      </c>
      <c r="B9" s="2">
        <v>0.32146709816612734</v>
      </c>
      <c r="C9" s="2">
        <v>0.41208198489751885</v>
      </c>
      <c r="D9" s="1"/>
      <c r="E9" s="1"/>
      <c r="F9" s="1">
        <v>0.54521949162135852</v>
      </c>
      <c r="G9" s="1">
        <v>0.81394117851039871</v>
      </c>
      <c r="H9" s="1">
        <v>2.3305164247821075</v>
      </c>
      <c r="I9" s="1">
        <v>1.0033201087736232</v>
      </c>
      <c r="J9" s="1">
        <v>3.0515091448401357</v>
      </c>
      <c r="K9" s="1"/>
    </row>
    <row r="10" spans="1:11" ht="14.25">
      <c r="A10" s="2">
        <v>1.0334412081984898</v>
      </c>
      <c r="B10" s="2">
        <v>0.45091693635382957</v>
      </c>
      <c r="C10" s="2">
        <v>0.528586839266451</v>
      </c>
      <c r="D10" s="1"/>
      <c r="E10" s="1"/>
      <c r="F10" s="1">
        <v>0.64562053077549164</v>
      </c>
      <c r="G10" s="1">
        <v>1.3357516645384928</v>
      </c>
      <c r="H10" s="1">
        <v>5.3591338792432186</v>
      </c>
      <c r="I10" s="1">
        <v>1.3431184465275794</v>
      </c>
      <c r="J10" s="1">
        <v>5.0082737325851943</v>
      </c>
      <c r="K10" s="1"/>
    </row>
    <row r="11" spans="1:11" ht="14.25">
      <c r="A11" s="2">
        <v>0.95577130528586862</v>
      </c>
      <c r="B11" s="2">
        <v>0.45091693635382957</v>
      </c>
      <c r="C11" s="2">
        <v>0.41208198489751885</v>
      </c>
      <c r="D11" s="1"/>
      <c r="E11" s="1"/>
      <c r="F11" s="1">
        <v>0.89695770483871484</v>
      </c>
      <c r="G11" s="1">
        <v>1.4056915618227057</v>
      </c>
      <c r="H11" s="1">
        <v>1.1544557007788592</v>
      </c>
      <c r="I11" s="1">
        <v>2.0544789358269737</v>
      </c>
      <c r="J11" s="1">
        <v>1.3611156737505312</v>
      </c>
      <c r="K11" s="1"/>
    </row>
    <row r="12" spans="1:11" ht="14.25">
      <c r="A12" s="2">
        <v>0.99460625674217928</v>
      </c>
      <c r="B12" s="2">
        <v>0.34735706580366782</v>
      </c>
      <c r="C12" s="2">
        <v>0.61920172599784251</v>
      </c>
      <c r="D12" s="1"/>
      <c r="E12" s="1"/>
      <c r="F12" s="1">
        <v>1.6161900006035796</v>
      </c>
      <c r="G12" s="1">
        <v>2.8091906232458053</v>
      </c>
      <c r="H12" s="1">
        <v>2.4314829619431491</v>
      </c>
      <c r="I12" s="1">
        <v>1.7430301819701846</v>
      </c>
      <c r="J12" s="1">
        <v>1.9456871336015558</v>
      </c>
      <c r="K12" s="1"/>
    </row>
    <row r="13" spans="1:11" ht="14.25">
      <c r="A13" s="2">
        <v>0.90399137001078766</v>
      </c>
      <c r="B13" s="2">
        <v>0.29557713052858686</v>
      </c>
      <c r="C13" s="2">
        <v>0.25674217907227614</v>
      </c>
      <c r="D13" s="1"/>
      <c r="E13" s="1"/>
      <c r="F13" s="1">
        <v>1.4442738551045191</v>
      </c>
      <c r="G13" s="1">
        <v>1.3722785653525611</v>
      </c>
      <c r="H13" s="1">
        <v>1.2191313162400035</v>
      </c>
      <c r="I13" s="1">
        <v>2.7397009072208753</v>
      </c>
      <c r="J13" s="1">
        <v>2.7985798999975411</v>
      </c>
      <c r="K13" s="1"/>
    </row>
    <row r="14" spans="1:11" ht="14.25">
      <c r="A14" s="2">
        <v>1.0204962243797195</v>
      </c>
      <c r="B14" s="2">
        <v>0.69687162891046395</v>
      </c>
      <c r="C14" s="2">
        <v>0.61920172599784251</v>
      </c>
      <c r="D14" s="1"/>
      <c r="E14" s="1" t="s">
        <v>7</v>
      </c>
      <c r="F14" s="1">
        <v>0.5565047606623531</v>
      </c>
      <c r="G14" s="1">
        <v>1.5811034892980906</v>
      </c>
      <c r="H14" s="1">
        <v>1.1795902512958802</v>
      </c>
      <c r="I14" s="1">
        <v>1.5071219533496967</v>
      </c>
      <c r="J14" s="1">
        <v>0.32496679015744384</v>
      </c>
      <c r="K14" s="1"/>
    </row>
    <row r="15" spans="1:11" ht="14.25">
      <c r="A15" s="2">
        <v>1.1370010787486518</v>
      </c>
      <c r="B15" s="2">
        <v>0.3732470334412083</v>
      </c>
      <c r="C15" s="2">
        <v>0.47680690399137005</v>
      </c>
      <c r="D15" s="1"/>
      <c r="E15" s="1"/>
      <c r="F15" s="1">
        <v>0.5565047606623531</v>
      </c>
      <c r="G15" s="1">
        <v>0.51637922460774988</v>
      </c>
      <c r="H15" s="1">
        <v>1.0045164455735169</v>
      </c>
      <c r="I15" s="1">
        <v>1.0809083143681339</v>
      </c>
      <c r="J15" s="1">
        <v>2.7771892302056149</v>
      </c>
      <c r="K15" s="1"/>
    </row>
    <row r="16" spans="1:11" ht="14.25">
      <c r="A16" s="1"/>
      <c r="B16" s="1"/>
      <c r="C16" s="1"/>
      <c r="D16" s="1"/>
      <c r="E16" s="1"/>
      <c r="F16" s="1">
        <v>0.5565047606623531</v>
      </c>
      <c r="G16" s="1">
        <v>0.28511926074463234</v>
      </c>
      <c r="H16" s="1">
        <v>0.20136869654649833</v>
      </c>
      <c r="I16" s="1">
        <v>1.2325452627026054</v>
      </c>
      <c r="J16" s="1">
        <v>0.47334910620777271</v>
      </c>
      <c r="K16" s="1"/>
    </row>
    <row r="17" spans="1:11" ht="14.25">
      <c r="A17" s="1"/>
      <c r="B17" s="1"/>
      <c r="C17" s="1"/>
      <c r="D17" s="1"/>
      <c r="E17" s="1"/>
      <c r="F17" s="1">
        <v>0.5565047606623531</v>
      </c>
      <c r="G17" s="1">
        <v>0.95699751624868046</v>
      </c>
      <c r="H17" s="1">
        <v>1.0501058388057487</v>
      </c>
      <c r="I17" s="1">
        <v>1.2895705013574683</v>
      </c>
      <c r="J17" s="1">
        <v>0.87480674540254577</v>
      </c>
      <c r="K17" s="1"/>
    </row>
    <row r="18" spans="1:11" ht="14.25">
      <c r="A18" s="1"/>
      <c r="B18" s="1"/>
      <c r="C18" s="1"/>
      <c r="D18" s="1"/>
      <c r="E18" s="1"/>
      <c r="F18" s="1">
        <v>0.5565047606623531</v>
      </c>
      <c r="G18" s="1">
        <v>1.4576371636964494</v>
      </c>
      <c r="H18" s="1">
        <v>0.77508754082111153</v>
      </c>
      <c r="I18" s="1">
        <v>0.67343207583867981</v>
      </c>
      <c r="J18" s="1">
        <v>1.2418867668780873</v>
      </c>
      <c r="K18" s="1"/>
    </row>
    <row r="19" spans="1:11" ht="14.25">
      <c r="A19" s="1"/>
      <c r="B19" s="1"/>
      <c r="C19" s="1"/>
      <c r="D19" s="1"/>
      <c r="E19" s="1"/>
      <c r="F19" s="1">
        <v>0.5565047606623531</v>
      </c>
      <c r="G19" s="1">
        <v>1.9637289731793155</v>
      </c>
      <c r="H19" s="1">
        <v>1.5413998681010959</v>
      </c>
      <c r="I19" s="1">
        <v>2.7044368253196387</v>
      </c>
      <c r="J19" s="1">
        <v>1.9250913968442824</v>
      </c>
      <c r="K19" s="1"/>
    </row>
    <row r="20" spans="1:11" ht="14.25">
      <c r="A20" s="1"/>
      <c r="B20" s="1"/>
      <c r="C20" s="1"/>
      <c r="D20" s="1"/>
      <c r="E20" s="1"/>
      <c r="F20" s="1">
        <v>0.5565047606623531</v>
      </c>
      <c r="G20" s="1">
        <v>1.4779352233508996</v>
      </c>
      <c r="H20" s="1">
        <v>1.9787380681163043</v>
      </c>
      <c r="I20" s="1">
        <v>2.4259781987217108</v>
      </c>
      <c r="J20" s="1">
        <v>2.0615551258315845</v>
      </c>
      <c r="K20" s="1"/>
    </row>
    <row r="21" spans="1:11" ht="14.25">
      <c r="A21" s="1"/>
      <c r="B21" s="1"/>
      <c r="C21" s="1"/>
      <c r="D21" s="1"/>
      <c r="E21" s="1"/>
      <c r="F21" s="1">
        <v>0.5565047606623531</v>
      </c>
      <c r="G21" s="1">
        <v>6.8156138614496833E-2</v>
      </c>
      <c r="H21" s="1">
        <v>0.27282743628446893</v>
      </c>
      <c r="I21" s="1">
        <v>0.99049136455376141</v>
      </c>
      <c r="J21" s="1">
        <v>0.51179121483962464</v>
      </c>
      <c r="K21" s="1"/>
    </row>
    <row r="22" spans="1:11" ht="14.25">
      <c r="A22" s="1"/>
      <c r="B22" s="1"/>
      <c r="C22" s="1"/>
      <c r="D22" s="1"/>
      <c r="E22" s="1"/>
      <c r="F22" s="1">
        <v>0.5565047606623531</v>
      </c>
      <c r="G22" s="1">
        <v>0.2335378532763854</v>
      </c>
      <c r="H22" s="1">
        <v>0.77484283212692318</v>
      </c>
      <c r="I22" s="1">
        <v>0.45730751194319824</v>
      </c>
      <c r="J22" s="1">
        <v>0.67901942303711482</v>
      </c>
      <c r="K22" s="1"/>
    </row>
    <row r="23" spans="1:11" ht="14.25">
      <c r="A23" s="1"/>
      <c r="B23" s="1"/>
      <c r="C23" s="1"/>
      <c r="D23" s="1"/>
      <c r="E23" s="1"/>
      <c r="F23" s="1">
        <v>0.5565047606623531</v>
      </c>
      <c r="G23" s="1">
        <v>0.17276436713177526</v>
      </c>
      <c r="H23" s="1">
        <v>0.35465981244870121</v>
      </c>
      <c r="I23" s="1">
        <v>0.42867834929215604</v>
      </c>
      <c r="J23" s="1">
        <v>0.87098159628935656</v>
      </c>
      <c r="K23" s="1"/>
    </row>
    <row r="24" spans="1:11" ht="14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 ht="14.25">
      <c r="A25" s="1"/>
      <c r="B25" s="1"/>
      <c r="C25" s="1"/>
      <c r="D25" s="1"/>
      <c r="E25" s="1" t="s">
        <v>14</v>
      </c>
      <c r="F25" s="1" t="s">
        <v>6</v>
      </c>
      <c r="G25" s="1" t="s">
        <v>10</v>
      </c>
      <c r="H25" s="1" t="s">
        <v>11</v>
      </c>
      <c r="I25" s="1" t="s">
        <v>12</v>
      </c>
      <c r="J25" s="1" t="s">
        <v>13</v>
      </c>
      <c r="K25" s="1"/>
    </row>
    <row r="26" spans="1:11" ht="14.25">
      <c r="A26" s="1"/>
      <c r="B26" s="1"/>
      <c r="C26" s="1"/>
      <c r="D26" s="1"/>
      <c r="E26" s="1" t="s">
        <v>8</v>
      </c>
      <c r="F26" s="1">
        <v>0.44947914027911035</v>
      </c>
      <c r="G26" s="1">
        <v>3.5312188448642412</v>
      </c>
      <c r="H26" s="1">
        <v>5.6190977407893232</v>
      </c>
      <c r="I26" s="1">
        <v>19.412563266699436</v>
      </c>
      <c r="J26" s="1">
        <v>8.7529260602211281</v>
      </c>
      <c r="K26" s="1"/>
    </row>
    <row r="27" spans="1:11" ht="14.25">
      <c r="A27" s="1"/>
      <c r="B27" s="1"/>
      <c r="C27" s="1"/>
      <c r="D27" s="1"/>
      <c r="E27" s="1"/>
      <c r="F27" s="1">
        <v>1.4491494644350942</v>
      </c>
      <c r="G27" s="1">
        <v>15.096854342962352</v>
      </c>
      <c r="H27" s="1">
        <v>9.4496652984942209</v>
      </c>
      <c r="I27" s="1">
        <v>8.4197889411324081</v>
      </c>
      <c r="J27" s="1">
        <v>5.2049547267011524</v>
      </c>
      <c r="K27" s="1"/>
    </row>
    <row r="28" spans="1:11" ht="14.25">
      <c r="A28" s="1"/>
      <c r="B28" s="1"/>
      <c r="C28" s="1"/>
      <c r="D28" s="1"/>
      <c r="E28" s="1"/>
      <c r="F28" s="1">
        <v>1.2608240695497335</v>
      </c>
      <c r="G28" s="1">
        <v>5.8549291770874587</v>
      </c>
      <c r="H28" s="1">
        <v>3.5960314375611278</v>
      </c>
      <c r="I28" s="1">
        <v>4.115206387256511</v>
      </c>
      <c r="J28" s="1">
        <v>1.5448869108128616</v>
      </c>
      <c r="K28" s="1"/>
    </row>
    <row r="29" spans="1:11" ht="14.25">
      <c r="A29" s="1"/>
      <c r="B29" s="1"/>
      <c r="C29" s="1"/>
      <c r="D29" s="1"/>
      <c r="E29" s="1"/>
      <c r="F29" s="1">
        <v>0.98841067480582367</v>
      </c>
      <c r="G29" s="1">
        <v>2.9597225570831784</v>
      </c>
      <c r="H29" s="1">
        <v>3.0723611438529175</v>
      </c>
      <c r="I29" s="1">
        <v>1.2793133487282877</v>
      </c>
      <c r="J29" s="1">
        <v>1.1241678318985409</v>
      </c>
      <c r="K29" s="1"/>
    </row>
    <row r="30" spans="1:11" ht="14.25">
      <c r="A30" s="1"/>
      <c r="B30" s="1"/>
      <c r="C30" s="1"/>
      <c r="D30" s="1"/>
      <c r="E30" s="1"/>
      <c r="F30" s="1">
        <v>1.3871618783127075</v>
      </c>
      <c r="G30" s="1">
        <v>14.281049331404979</v>
      </c>
      <c r="H30" s="1">
        <v>12.212598205652938</v>
      </c>
      <c r="I30" s="1">
        <v>16.851526201821777</v>
      </c>
      <c r="J30" s="1">
        <v>4.4316243572879737</v>
      </c>
      <c r="K30" s="1"/>
    </row>
    <row r="31" spans="1:11" ht="14.25">
      <c r="A31" s="1"/>
      <c r="B31" s="1"/>
      <c r="C31" s="1"/>
      <c r="D31" s="1"/>
      <c r="E31" s="1"/>
      <c r="F31" s="1">
        <v>1.1640774872891484</v>
      </c>
      <c r="G31" s="1">
        <v>17.652525733662394</v>
      </c>
      <c r="H31" s="1">
        <v>16.345207009652487</v>
      </c>
      <c r="I31" s="1">
        <v>30.53396889551831</v>
      </c>
      <c r="J31" s="1">
        <v>15.038852528736689</v>
      </c>
      <c r="K31" s="1"/>
    </row>
    <row r="32" spans="1:11" ht="14.25">
      <c r="A32" s="1"/>
      <c r="B32" s="1"/>
      <c r="C32" s="1"/>
      <c r="D32" s="1"/>
      <c r="E32" s="1"/>
      <c r="F32" s="1">
        <v>0.60631934078319361</v>
      </c>
      <c r="G32" s="1">
        <v>2.1991195113998279</v>
      </c>
      <c r="H32" s="1">
        <v>3.631721575037286</v>
      </c>
      <c r="I32" s="1">
        <v>3.3752495692052298</v>
      </c>
      <c r="J32" s="1">
        <v>1.346682878337738</v>
      </c>
      <c r="K32" s="1"/>
    </row>
    <row r="33" spans="1:11" ht="14.25">
      <c r="A33" s="1"/>
      <c r="B33" s="1"/>
      <c r="C33" s="1"/>
      <c r="D33" s="1"/>
      <c r="E33" s="1"/>
      <c r="F33" s="1">
        <v>0.53946293830788072</v>
      </c>
      <c r="G33" s="1">
        <v>4.0872477820773803</v>
      </c>
      <c r="H33" s="1">
        <v>5.35792809605611</v>
      </c>
      <c r="I33" s="1">
        <v>4.4309745587181082</v>
      </c>
      <c r="J33" s="1">
        <v>4.4108108011929232</v>
      </c>
      <c r="K33" s="1"/>
    </row>
    <row r="34" spans="1:11" ht="14.25">
      <c r="A34" s="1"/>
      <c r="B34" s="1"/>
      <c r="C34" s="1"/>
      <c r="D34" s="1"/>
      <c r="E34" s="1"/>
      <c r="F34" s="1">
        <v>1.4561599854003535</v>
      </c>
      <c r="G34" s="1">
        <v>6.1496575063410699</v>
      </c>
      <c r="H34" s="1">
        <v>15.484768119062036</v>
      </c>
      <c r="I34" s="1">
        <v>3.3653600851111718</v>
      </c>
      <c r="J34" s="1">
        <v>3.7074133279125481</v>
      </c>
      <c r="K34" s="1"/>
    </row>
    <row r="35" spans="1:11" ht="14.25">
      <c r="A35" s="1"/>
      <c r="B35" s="1"/>
      <c r="C35" s="1"/>
      <c r="D35" s="1"/>
      <c r="E35" s="1"/>
      <c r="F35" s="1">
        <v>0.6989550208369546</v>
      </c>
      <c r="G35" s="1">
        <v>5.0381316225241664</v>
      </c>
      <c r="H35" s="1">
        <v>4.1182552818498674</v>
      </c>
      <c r="I35" s="1">
        <v>3.3473728982384365</v>
      </c>
      <c r="J35" s="1">
        <v>2.7508952303109333</v>
      </c>
      <c r="K35" s="1"/>
    </row>
    <row r="36" spans="1:11" ht="14.25">
      <c r="A36" s="1"/>
      <c r="B36" s="1"/>
      <c r="C36" s="1"/>
      <c r="D36" s="1"/>
      <c r="E36" s="1" t="s">
        <v>7</v>
      </c>
      <c r="F36" s="1">
        <v>1.0856037731407899</v>
      </c>
      <c r="G36" s="1">
        <v>16.038092239686684</v>
      </c>
      <c r="H36" s="1">
        <v>6.4896257368960333</v>
      </c>
      <c r="I36" s="1">
        <v>16.121300829619443</v>
      </c>
      <c r="J36" s="1">
        <v>10.697224341503118</v>
      </c>
      <c r="K36" s="1"/>
    </row>
    <row r="37" spans="1:11" ht="14.25">
      <c r="A37" s="1"/>
      <c r="B37" s="1"/>
      <c r="C37" s="1"/>
      <c r="D37" s="1"/>
      <c r="E37" s="1"/>
      <c r="F37" s="1">
        <v>1.0856037731407899</v>
      </c>
      <c r="G37" s="1">
        <v>11.97642664819824</v>
      </c>
      <c r="H37" s="1">
        <v>2.01594565216989</v>
      </c>
      <c r="I37" s="1">
        <v>4.5781133886078615</v>
      </c>
      <c r="J37" s="1">
        <v>19.061111907162157</v>
      </c>
      <c r="K37" s="1"/>
    </row>
    <row r="38" spans="1:11" ht="14.25">
      <c r="A38" s="1"/>
      <c r="B38" s="1"/>
      <c r="C38" s="1"/>
      <c r="D38" s="1"/>
      <c r="E38" s="1"/>
      <c r="F38" s="1">
        <v>1.0856037731407899</v>
      </c>
      <c r="G38" s="1">
        <v>4.2956974163456882</v>
      </c>
      <c r="H38" s="1">
        <v>1.1890836836083083</v>
      </c>
      <c r="I38" s="1">
        <v>1.1368780676381605</v>
      </c>
      <c r="J38" s="1">
        <v>10.662895181135251</v>
      </c>
      <c r="K38" s="1"/>
    </row>
    <row r="39" spans="1:11" ht="14.25">
      <c r="A39" s="1"/>
      <c r="B39" s="1"/>
      <c r="C39" s="1"/>
      <c r="D39" s="1"/>
      <c r="E39" s="1"/>
      <c r="F39" s="1">
        <v>1.0856037731407899</v>
      </c>
      <c r="G39" s="1">
        <v>3.1893297108517253</v>
      </c>
      <c r="H39" s="1">
        <v>0.64559367782171484</v>
      </c>
      <c r="I39" s="1">
        <v>1.2283931286556509</v>
      </c>
      <c r="J39" s="1">
        <v>4.1731726607494704</v>
      </c>
      <c r="K39" s="1"/>
    </row>
    <row r="40" spans="1:11" ht="14.25">
      <c r="A40" s="1"/>
      <c r="B40" s="1"/>
      <c r="C40" s="1"/>
      <c r="D40" s="1"/>
      <c r="E40" s="1"/>
      <c r="F40" s="1">
        <v>1.0856037731407899</v>
      </c>
      <c r="G40" s="1">
        <v>15.196500331395896</v>
      </c>
      <c r="H40" s="1">
        <v>8.865347683861355</v>
      </c>
      <c r="I40" s="1">
        <v>5.6323418443498925</v>
      </c>
      <c r="J40" s="1">
        <v>2.3498242563289673</v>
      </c>
      <c r="K40" s="1"/>
    </row>
    <row r="41" spans="1:11" ht="14.25">
      <c r="A41" s="1"/>
      <c r="B41" s="1"/>
      <c r="C41" s="1"/>
      <c r="D41" s="1"/>
      <c r="E41" s="1"/>
      <c r="F41" s="1">
        <v>1.0856037731407899</v>
      </c>
      <c r="G41" s="1">
        <v>12.376548733131463</v>
      </c>
      <c r="H41" s="1">
        <v>5.1564696325882151</v>
      </c>
      <c r="I41" s="1">
        <v>7.6516087557063877</v>
      </c>
      <c r="J41" s="1">
        <v>8.8238488844449989</v>
      </c>
      <c r="K41" s="1"/>
    </row>
    <row r="42" spans="1:11" ht="14.25">
      <c r="A42" s="1"/>
      <c r="B42" s="1"/>
      <c r="C42" s="1"/>
      <c r="D42" s="1"/>
      <c r="E42" s="1"/>
      <c r="F42" s="1">
        <v>1.0856037731407899</v>
      </c>
      <c r="G42" s="1">
        <v>7.0893710206259879</v>
      </c>
      <c r="H42" s="1">
        <v>3.3715406510944352</v>
      </c>
      <c r="I42" s="1">
        <v>24.166320230332776</v>
      </c>
      <c r="J42" s="1">
        <v>1.0009742285961012</v>
      </c>
      <c r="K42" s="1"/>
    </row>
    <row r="43" spans="1:11" s="3" customFormat="1" ht="14.25">
      <c r="A43" s="1"/>
      <c r="B43" s="1"/>
      <c r="C43" s="1"/>
      <c r="D43" s="1"/>
      <c r="E43" s="1"/>
      <c r="F43" s="1">
        <v>1.0856037731407899</v>
      </c>
      <c r="G43" s="1">
        <v>12.283208236333197</v>
      </c>
      <c r="H43" s="1">
        <v>1.4830085621746811</v>
      </c>
      <c r="I43" s="1">
        <v>4.6834253774343537</v>
      </c>
      <c r="J43" s="1">
        <v>5.6944799785820619</v>
      </c>
      <c r="K43" s="1"/>
    </row>
    <row r="44" spans="1:11" s="3" customFormat="1" ht="14.25">
      <c r="A44" s="1"/>
      <c r="B44" s="1"/>
      <c r="C44" s="1"/>
      <c r="D44" s="1"/>
      <c r="E44" s="1"/>
      <c r="F44" s="1">
        <v>1.0856037731407899</v>
      </c>
      <c r="G44" s="1">
        <v>8.0029256144934102</v>
      </c>
      <c r="H44" s="1">
        <v>4.7177857154268894</v>
      </c>
      <c r="I44" s="1">
        <v>7.5061308427259084</v>
      </c>
      <c r="J44" s="1">
        <v>6.4665521015818719</v>
      </c>
      <c r="K44" s="1"/>
    </row>
    <row r="45" spans="1:11" ht="14.25">
      <c r="A45" s="1"/>
      <c r="B45" s="1"/>
      <c r="C45" s="1"/>
      <c r="D45" s="1"/>
      <c r="E45" s="1"/>
      <c r="F45" s="1">
        <v>1.0856037731407899</v>
      </c>
      <c r="G45" s="1">
        <v>11.242144064854696</v>
      </c>
      <c r="H45" s="1">
        <v>1.845467903154794</v>
      </c>
      <c r="I45" s="1">
        <v>2.8355239992436072</v>
      </c>
      <c r="J45" s="1">
        <v>8.1064654435449839</v>
      </c>
      <c r="K45" s="1"/>
    </row>
    <row r="46" spans="1:11" ht="14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</row>
    <row r="47" spans="1:11" ht="14.25">
      <c r="A47" s="1"/>
      <c r="B47" s="1"/>
      <c r="C47" s="1"/>
      <c r="D47" s="1"/>
      <c r="E47" s="1" t="s">
        <v>15</v>
      </c>
      <c r="F47" s="1" t="s">
        <v>6</v>
      </c>
      <c r="G47" s="1" t="s">
        <v>10</v>
      </c>
      <c r="H47" s="1" t="s">
        <v>11</v>
      </c>
      <c r="I47" s="1" t="s">
        <v>12</v>
      </c>
      <c r="J47" s="1" t="s">
        <v>16</v>
      </c>
      <c r="K47" s="1"/>
    </row>
    <row r="48" spans="1:11" ht="14.25">
      <c r="A48" s="1"/>
      <c r="B48" s="1"/>
      <c r="C48" s="1"/>
      <c r="D48" s="1"/>
      <c r="E48" s="1" t="s">
        <v>17</v>
      </c>
      <c r="F48" s="1">
        <v>1.0485373931447586</v>
      </c>
      <c r="G48" s="1">
        <v>1.9407603965936548</v>
      </c>
      <c r="H48" s="1">
        <v>8.4455740501648844</v>
      </c>
      <c r="I48" s="1">
        <v>13.076405779754737</v>
      </c>
      <c r="J48" s="1">
        <v>14.72057147356521</v>
      </c>
      <c r="K48" s="1"/>
    </row>
    <row r="49" spans="1:11" ht="14.25">
      <c r="A49" s="1"/>
      <c r="B49" s="1"/>
      <c r="C49" s="1"/>
      <c r="D49" s="1"/>
      <c r="E49" s="1"/>
      <c r="F49" s="1">
        <v>0.98202825248749692</v>
      </c>
      <c r="G49" s="1">
        <v>2.5249935243900974</v>
      </c>
      <c r="H49" s="1">
        <v>1.5821439753892299</v>
      </c>
      <c r="I49" s="1">
        <v>3.0691398298662937</v>
      </c>
      <c r="J49" s="1">
        <v>2.8512491317434336</v>
      </c>
      <c r="K49" s="1"/>
    </row>
    <row r="50" spans="1:11" ht="14.25">
      <c r="A50" s="1"/>
      <c r="B50" s="1"/>
      <c r="C50" s="1"/>
      <c r="D50" s="1"/>
      <c r="E50" s="1"/>
      <c r="F50" s="1">
        <v>1.4693883462658683</v>
      </c>
      <c r="G50" s="1">
        <v>3.5243942197693197</v>
      </c>
      <c r="H50" s="1">
        <v>4.4925722890813491</v>
      </c>
      <c r="I50" s="1">
        <v>5.1996751234440817</v>
      </c>
      <c r="J50" s="1">
        <v>4.9426009886499207</v>
      </c>
      <c r="K50" s="1"/>
    </row>
    <row r="51" spans="1:11" ht="14.25">
      <c r="A51" s="1"/>
      <c r="B51" s="1"/>
      <c r="C51" s="1"/>
      <c r="D51" s="1"/>
      <c r="E51" s="1"/>
      <c r="F51" s="1">
        <v>1.456978446861539</v>
      </c>
      <c r="G51" s="1">
        <v>3.0332196095903354</v>
      </c>
      <c r="H51" s="1">
        <v>1.5142956771025975</v>
      </c>
      <c r="I51" s="1">
        <v>4.382817693349681</v>
      </c>
      <c r="J51" s="1">
        <v>2.3710220233344659</v>
      </c>
      <c r="K51" s="1"/>
    </row>
    <row r="52" spans="1:11" ht="14.25">
      <c r="A52" s="1"/>
      <c r="B52" s="1"/>
      <c r="C52" s="1"/>
      <c r="D52" s="1"/>
      <c r="E52" s="1"/>
      <c r="F52" s="1">
        <v>2.0164891683662169</v>
      </c>
      <c r="G52" s="1">
        <v>3.1781153930577415</v>
      </c>
      <c r="H52" s="1">
        <v>2.2095860778555116</v>
      </c>
      <c r="I52" s="1">
        <v>3.5358673183002165</v>
      </c>
      <c r="J52" s="1">
        <v>2.356220859366644</v>
      </c>
      <c r="K52" s="1"/>
    </row>
    <row r="53" spans="1:11" ht="14.25">
      <c r="A53" s="1"/>
      <c r="B53" s="1"/>
      <c r="C53" s="1"/>
      <c r="D53" s="1"/>
      <c r="E53" s="1"/>
      <c r="F53" s="1">
        <v>0.47302637801843556</v>
      </c>
      <c r="G53" s="1">
        <v>2.052227023545846</v>
      </c>
      <c r="H53" s="1">
        <v>6.4495317769685805</v>
      </c>
      <c r="I53" s="1">
        <v>4.434514308155209</v>
      </c>
      <c r="J53" s="1">
        <v>15.476688268307139</v>
      </c>
      <c r="K53" s="1"/>
    </row>
    <row r="54" spans="1:11" ht="14.25">
      <c r="A54" s="1"/>
      <c r="B54" s="1"/>
      <c r="C54" s="1"/>
      <c r="D54" s="1"/>
      <c r="E54" s="1"/>
      <c r="F54" s="1">
        <v>0.74931202753512005</v>
      </c>
      <c r="G54" s="1">
        <v>1.970455397315275</v>
      </c>
      <c r="H54" s="1">
        <v>2.5091059916460106</v>
      </c>
      <c r="I54" s="1">
        <v>1.6544833283659572</v>
      </c>
      <c r="J54" s="1">
        <v>5.2847041909741108</v>
      </c>
      <c r="K54" s="1"/>
    </row>
    <row r="55" spans="1:11" ht="14.25">
      <c r="A55" s="1"/>
      <c r="B55" s="1"/>
      <c r="C55" s="1"/>
      <c r="D55" s="1"/>
      <c r="E55" s="1"/>
      <c r="F55" s="1">
        <v>0.40605443835952093</v>
      </c>
      <c r="G55" s="1">
        <v>7.0342848018129773</v>
      </c>
      <c r="H55" s="1">
        <v>4.1983380724863713</v>
      </c>
      <c r="I55" s="1">
        <v>1.6964676672855652</v>
      </c>
      <c r="J55" s="1">
        <v>2.0009317287923665</v>
      </c>
      <c r="K55" s="1"/>
    </row>
    <row r="56" spans="1:11" ht="14.25">
      <c r="A56" s="1"/>
      <c r="B56" s="1"/>
      <c r="C56" s="1"/>
      <c r="D56" s="1"/>
      <c r="E56" s="1"/>
      <c r="F56" s="1">
        <v>0.49197306625357662</v>
      </c>
      <c r="G56" s="1">
        <v>8.5282291532999235</v>
      </c>
      <c r="H56" s="1">
        <v>1.2661738385261907</v>
      </c>
      <c r="I56" s="1">
        <v>2.7183422159914721</v>
      </c>
      <c r="J56" s="1">
        <v>2.23647175491574</v>
      </c>
      <c r="K56" s="1"/>
    </row>
    <row r="57" spans="1:11" ht="14.25">
      <c r="A57" s="1"/>
      <c r="B57" s="1"/>
      <c r="C57" s="1"/>
      <c r="D57" s="1"/>
      <c r="E57" s="1"/>
      <c r="F57" s="1">
        <v>0.90621248270746602</v>
      </c>
      <c r="G57" s="1">
        <v>12.990040338855687</v>
      </c>
      <c r="H57" s="1">
        <v>8.1669736301663196</v>
      </c>
      <c r="I57" s="1">
        <v>5.0816331109855524</v>
      </c>
      <c r="J57" s="1">
        <v>1.3375702736899366</v>
      </c>
      <c r="K57" s="1"/>
    </row>
    <row r="58" spans="1:11" ht="14.25">
      <c r="A58" s="1"/>
      <c r="B58" s="1"/>
      <c r="C58" s="1"/>
      <c r="D58" s="1"/>
      <c r="E58" s="1" t="s">
        <v>7</v>
      </c>
      <c r="F58" s="1">
        <v>0.57042199692457907</v>
      </c>
      <c r="G58" s="1">
        <v>1.0440715156007816</v>
      </c>
      <c r="H58" s="1">
        <v>3.8757244453465649</v>
      </c>
      <c r="I58" s="1">
        <v>1.9545171306146338</v>
      </c>
      <c r="J58" s="1">
        <v>7.8611775298874038</v>
      </c>
      <c r="K58" s="1"/>
    </row>
    <row r="59" spans="1:11" ht="14.25">
      <c r="A59" s="1"/>
      <c r="B59" s="1"/>
      <c r="C59" s="1"/>
      <c r="D59" s="1"/>
      <c r="E59" s="1"/>
      <c r="F59" s="1">
        <v>0.57042199692457907</v>
      </c>
      <c r="G59" s="1">
        <v>0.8650530960725592</v>
      </c>
      <c r="H59" s="1">
        <v>0.44669531707140819</v>
      </c>
      <c r="I59" s="1">
        <v>1.1956639515031817</v>
      </c>
      <c r="J59" s="1">
        <v>3.1220927769860185</v>
      </c>
      <c r="K59" s="1"/>
    </row>
    <row r="60" spans="1:11" ht="14.25">
      <c r="A60" s="1"/>
      <c r="B60" s="1"/>
      <c r="C60" s="1"/>
      <c r="D60" s="1"/>
      <c r="E60" s="1"/>
      <c r="F60" s="1">
        <v>0.57042199692457907</v>
      </c>
      <c r="G60" s="1">
        <v>0.49351640701044241</v>
      </c>
      <c r="H60" s="1">
        <v>0.73368095565334013</v>
      </c>
      <c r="I60" s="1">
        <v>2.1573341937967387</v>
      </c>
      <c r="J60" s="1">
        <v>1.8507908446275838</v>
      </c>
      <c r="K60" s="1"/>
    </row>
    <row r="61" spans="1:11" ht="14.25">
      <c r="A61" s="1"/>
      <c r="B61" s="1"/>
      <c r="C61" s="1"/>
      <c r="D61" s="1"/>
      <c r="E61" s="1"/>
      <c r="F61" s="1">
        <v>0.57042199692457907</v>
      </c>
      <c r="G61" s="1">
        <v>0.7206046165150809</v>
      </c>
      <c r="H61" s="1">
        <v>1.2008616891591419</v>
      </c>
      <c r="I61" s="1">
        <v>1.4834395959038333</v>
      </c>
      <c r="J61" s="1">
        <v>2.3198520447236635</v>
      </c>
      <c r="K61" s="1"/>
    </row>
    <row r="62" spans="1:11" ht="14.25">
      <c r="A62" s="1"/>
      <c r="B62" s="1"/>
      <c r="C62" s="1"/>
      <c r="D62" s="1"/>
      <c r="E62" s="1"/>
      <c r="F62" s="1">
        <v>0.57042199692457907</v>
      </c>
      <c r="G62" s="1">
        <v>0.54107347117322624</v>
      </c>
      <c r="H62" s="1">
        <v>0.69389563522786779</v>
      </c>
      <c r="I62" s="1">
        <v>1.2371444804169534</v>
      </c>
      <c r="J62" s="1">
        <v>2.399672583378984</v>
      </c>
      <c r="K62" s="1"/>
    </row>
    <row r="63" spans="1:11" ht="14.25">
      <c r="A63" s="1"/>
      <c r="B63" s="1"/>
      <c r="C63" s="1"/>
      <c r="D63" s="1"/>
      <c r="E63" s="1"/>
      <c r="F63" s="1">
        <v>0.57042199692457907</v>
      </c>
      <c r="G63" s="1">
        <v>0.5308432939146871</v>
      </c>
      <c r="H63" s="1">
        <v>1.547070277994719</v>
      </c>
      <c r="I63" s="1">
        <v>2.1808285080283012</v>
      </c>
      <c r="J63" s="1">
        <v>5.3331401659101463</v>
      </c>
      <c r="K63" s="1"/>
    </row>
    <row r="64" spans="1:11" ht="14.25">
      <c r="A64" s="1"/>
      <c r="B64" s="1"/>
      <c r="C64" s="1"/>
      <c r="D64" s="1"/>
      <c r="E64" s="1"/>
      <c r="F64" s="1">
        <v>0.57042199692457907</v>
      </c>
      <c r="G64" s="1">
        <v>1.7190356541603105</v>
      </c>
      <c r="H64" s="1">
        <v>1.301513381983759</v>
      </c>
      <c r="I64" s="1">
        <v>2.5552261583633409</v>
      </c>
      <c r="J64" s="1">
        <v>1.6943706231277731</v>
      </c>
      <c r="K64" s="1"/>
    </row>
    <row r="65" spans="1:11" ht="14.25">
      <c r="A65" s="1"/>
      <c r="B65" s="1"/>
      <c r="C65" s="1"/>
      <c r="D65" s="1"/>
      <c r="E65" s="1"/>
      <c r="F65" s="1">
        <v>0.57042199692457907</v>
      </c>
      <c r="G65" s="1">
        <v>0.77422142489668355</v>
      </c>
      <c r="H65" s="1">
        <v>1.3781780164707953</v>
      </c>
      <c r="I65" s="1">
        <v>2.4565391894798649</v>
      </c>
      <c r="J65" s="1">
        <v>2.1396963299119305</v>
      </c>
      <c r="K65" s="1"/>
    </row>
    <row r="66" spans="1:11" ht="14.25">
      <c r="A66" s="1"/>
      <c r="B66" s="1"/>
      <c r="C66" s="1"/>
      <c r="D66" s="1"/>
      <c r="E66" s="1"/>
      <c r="F66" s="1">
        <v>0.57042199692457907</v>
      </c>
      <c r="G66" s="1">
        <v>1.3503270798152049</v>
      </c>
      <c r="H66" s="1">
        <v>3.2369517551970364</v>
      </c>
      <c r="I66" s="1">
        <v>2.6611262563619182</v>
      </c>
      <c r="J66" s="1">
        <v>2.8454267595505733</v>
      </c>
      <c r="K66" s="1"/>
    </row>
    <row r="67" spans="1:11" ht="14.25">
      <c r="A67" s="1"/>
      <c r="B67" s="1"/>
      <c r="C67" s="1"/>
      <c r="D67" s="1"/>
      <c r="E67" s="1"/>
      <c r="F67" s="1">
        <v>0.57042199692457907</v>
      </c>
      <c r="G67" s="1">
        <v>0.76995033295675652</v>
      </c>
      <c r="H67" s="1">
        <v>1.8036405469347765</v>
      </c>
      <c r="I67" s="1">
        <v>1.4072416542238326</v>
      </c>
      <c r="J67" s="1">
        <v>1.7873933317782109</v>
      </c>
      <c r="K67" s="1"/>
    </row>
    <row r="68" spans="1:11" ht="14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</row>
    <row r="69" spans="1:11" ht="14.25">
      <c r="A69" s="1"/>
      <c r="B69" s="1"/>
      <c r="C69" s="1"/>
      <c r="D69" s="1"/>
      <c r="E69" s="1" t="s">
        <v>18</v>
      </c>
      <c r="F69" s="1" t="s">
        <v>6</v>
      </c>
      <c r="G69" s="1" t="s">
        <v>10</v>
      </c>
      <c r="H69" s="1" t="s">
        <v>11</v>
      </c>
      <c r="I69" s="1" t="s">
        <v>12</v>
      </c>
      <c r="J69" s="1" t="s">
        <v>16</v>
      </c>
      <c r="K69" s="1"/>
    </row>
    <row r="70" spans="1:11" ht="14.25">
      <c r="A70" s="1"/>
      <c r="B70" s="1"/>
      <c r="C70" s="1"/>
      <c r="D70" s="1"/>
      <c r="E70" s="1" t="s">
        <v>8</v>
      </c>
      <c r="F70" s="1">
        <v>1.7056145229575674</v>
      </c>
      <c r="G70" s="1">
        <v>3.9643595930399687</v>
      </c>
      <c r="H70" s="1">
        <v>29.96754227060817</v>
      </c>
      <c r="I70" s="1">
        <v>10.167258647736213</v>
      </c>
      <c r="J70" s="1">
        <v>16.817472646212813</v>
      </c>
      <c r="K70" s="1"/>
    </row>
    <row r="71" spans="1:11" ht="14.25">
      <c r="A71" s="1"/>
      <c r="B71" s="1"/>
      <c r="C71" s="1"/>
      <c r="D71" s="1"/>
      <c r="E71" s="1"/>
      <c r="F71" s="1">
        <v>1.4614156298931713</v>
      </c>
      <c r="G71" s="1">
        <v>3.757595560591791</v>
      </c>
      <c r="H71" s="1">
        <v>2.3544841286575671</v>
      </c>
      <c r="I71" s="1">
        <v>4.5673725845798687</v>
      </c>
      <c r="J71" s="1">
        <v>4.2431162599390078</v>
      </c>
      <c r="K71" s="1"/>
    </row>
    <row r="72" spans="1:11" ht="14.25">
      <c r="A72" s="1"/>
      <c r="B72" s="1"/>
      <c r="C72" s="1"/>
      <c r="D72" s="1"/>
      <c r="E72" s="1"/>
      <c r="F72" s="1">
        <v>0.93386701660232418</v>
      </c>
      <c r="G72" s="1">
        <v>0.78034936579201719</v>
      </c>
      <c r="H72" s="1">
        <v>0.70704868394587228</v>
      </c>
      <c r="I72" s="1">
        <v>5.4846390340426892</v>
      </c>
      <c r="J72" s="1">
        <v>6.1341665830238181</v>
      </c>
      <c r="K72" s="1"/>
    </row>
    <row r="73" spans="1:11" ht="14.25">
      <c r="A73" s="1"/>
      <c r="B73" s="1"/>
      <c r="C73" s="1"/>
      <c r="D73" s="1"/>
      <c r="E73" s="1"/>
      <c r="F73" s="1">
        <v>0.98228833563821438</v>
      </c>
      <c r="G73" s="1">
        <v>1.6252554070938938</v>
      </c>
      <c r="H73" s="1">
        <v>0.47503811788372002</v>
      </c>
      <c r="I73" s="1">
        <v>1.171037103124265</v>
      </c>
      <c r="J73" s="1">
        <v>2.4734397882975276</v>
      </c>
      <c r="K73" s="1"/>
    </row>
    <row r="74" spans="1:11" ht="14.25">
      <c r="A74" s="1"/>
      <c r="B74" s="1"/>
      <c r="C74" s="1"/>
      <c r="D74" s="1"/>
      <c r="E74" s="1"/>
      <c r="F74" s="1">
        <v>2.0084303485228898</v>
      </c>
      <c r="G74" s="1">
        <v>1.4385074885206468</v>
      </c>
      <c r="H74" s="1">
        <v>0.95737725725832479</v>
      </c>
      <c r="I74" s="1">
        <v>0.49987632738109711</v>
      </c>
      <c r="J74" s="1">
        <v>2.9624898155572126</v>
      </c>
      <c r="K74" s="1"/>
    </row>
    <row r="75" spans="1:11" ht="14.25">
      <c r="A75" s="1"/>
      <c r="B75" s="1"/>
      <c r="C75" s="1"/>
      <c r="D75" s="1"/>
      <c r="E75" s="1"/>
      <c r="F75" s="1">
        <v>0.26816223494408831</v>
      </c>
      <c r="G75" s="1">
        <v>0.71340010513111429</v>
      </c>
      <c r="H75" s="1">
        <v>1.1906614045915032</v>
      </c>
      <c r="I75" s="1">
        <v>15.353540936472124</v>
      </c>
      <c r="J75" s="1">
        <v>15.209663782871386</v>
      </c>
      <c r="K75" s="1"/>
    </row>
    <row r="76" spans="1:11" ht="14.25">
      <c r="A76" s="1"/>
      <c r="B76" s="1"/>
      <c r="C76" s="1"/>
      <c r="D76" s="1"/>
      <c r="E76" s="1"/>
      <c r="F76" s="1">
        <v>0.32310704039456506</v>
      </c>
      <c r="G76" s="1">
        <v>1.761778548228109</v>
      </c>
      <c r="H76" s="1">
        <v>3.9527832479301717</v>
      </c>
      <c r="I76" s="1">
        <v>8.629182104947418</v>
      </c>
      <c r="J76" s="1">
        <v>14.417612774838075</v>
      </c>
      <c r="K76" s="1"/>
    </row>
    <row r="77" spans="1:11" ht="14.25">
      <c r="A77" s="1"/>
      <c r="B77" s="1"/>
      <c r="C77" s="1"/>
      <c r="D77" s="1"/>
      <c r="E77" s="1"/>
      <c r="F77" s="1">
        <v>0.79595038764182513</v>
      </c>
      <c r="G77" s="1">
        <v>9.0861639142534631</v>
      </c>
      <c r="H77" s="1">
        <v>16.699840319730942</v>
      </c>
      <c r="I77" s="1">
        <v>2.4235282818386445</v>
      </c>
      <c r="J77" s="1">
        <v>2.3290851495809726</v>
      </c>
      <c r="K77" s="1"/>
    </row>
    <row r="78" spans="1:11" ht="14.25">
      <c r="A78" s="1"/>
      <c r="B78" s="1"/>
      <c r="C78" s="1"/>
      <c r="D78" s="1"/>
      <c r="E78" s="1"/>
      <c r="F78" s="1">
        <v>0.82236712430525538</v>
      </c>
      <c r="G78" s="1">
        <v>11.32387120482408</v>
      </c>
      <c r="H78" s="1">
        <v>4.3164403166356946</v>
      </c>
      <c r="I78" s="1">
        <v>7.6283744660433523</v>
      </c>
      <c r="J78" s="1">
        <v>8.1698027821168999</v>
      </c>
      <c r="K78" s="1"/>
    </row>
    <row r="79" spans="1:11" ht="14.25">
      <c r="A79" s="1"/>
      <c r="B79" s="1"/>
      <c r="C79" s="1"/>
      <c r="D79" s="1"/>
      <c r="E79" s="1"/>
      <c r="F79" s="1">
        <v>0.69879735910009966</v>
      </c>
      <c r="G79" s="1">
        <v>1.4845307031114545</v>
      </c>
      <c r="H79" s="1">
        <v>39.621559002326215</v>
      </c>
      <c r="I79" s="1">
        <v>3.3293635820488099</v>
      </c>
      <c r="J79" s="1">
        <v>60.717352064573724</v>
      </c>
      <c r="K79" s="1"/>
    </row>
    <row r="80" spans="1:11" ht="14.25">
      <c r="A80" s="1"/>
      <c r="B80" s="1"/>
      <c r="C80" s="1"/>
      <c r="D80" s="1"/>
      <c r="E80" s="1" t="s">
        <v>19</v>
      </c>
      <c r="F80" s="1">
        <v>0.84887946943366377</v>
      </c>
      <c r="G80" s="1">
        <v>3.9128856566837773</v>
      </c>
      <c r="H80" s="1">
        <v>9.2848380437665199</v>
      </c>
      <c r="I80" s="1">
        <v>1.8593977178218166</v>
      </c>
      <c r="J80" s="1">
        <v>21.495772818936846</v>
      </c>
      <c r="K80" s="1"/>
    </row>
    <row r="81" spans="1:11" ht="14.25">
      <c r="A81" s="1"/>
      <c r="B81" s="1"/>
      <c r="C81" s="1"/>
      <c r="D81" s="1"/>
      <c r="E81" s="1"/>
      <c r="F81" s="1">
        <v>0.84887946943366377</v>
      </c>
      <c r="G81" s="1">
        <v>5.3927660444164686E-2</v>
      </c>
      <c r="H81" s="1">
        <v>0.49893267586623891</v>
      </c>
      <c r="I81" s="1">
        <v>9.5134931141147544E-2</v>
      </c>
      <c r="J81" s="1">
        <v>0.74802687928117451</v>
      </c>
      <c r="K81" s="1"/>
    </row>
    <row r="82" spans="1:11" ht="14.25">
      <c r="A82" s="1"/>
      <c r="B82" s="1"/>
      <c r="C82" s="1"/>
      <c r="D82" s="1"/>
      <c r="E82" s="1"/>
      <c r="F82" s="1">
        <v>0.84887946943366377</v>
      </c>
      <c r="G82" s="1">
        <v>0.40861199066706227</v>
      </c>
      <c r="H82" s="1">
        <v>2.2731824955168487</v>
      </c>
      <c r="I82" s="1">
        <v>0.22105667555610978</v>
      </c>
      <c r="J82" s="1">
        <v>1.203296813337003</v>
      </c>
      <c r="K82" s="1"/>
    </row>
    <row r="83" spans="1:11" ht="14.25">
      <c r="A83" s="1"/>
      <c r="B83" s="1"/>
      <c r="C83" s="1"/>
      <c r="D83" s="1"/>
      <c r="E83" s="1"/>
      <c r="F83" s="1">
        <v>0.84887946943366377</v>
      </c>
      <c r="G83" s="1">
        <v>0.85665151579532939</v>
      </c>
      <c r="H83" s="1">
        <v>0.78666854570333555</v>
      </c>
      <c r="I83" s="1">
        <v>0.35547722033525592</v>
      </c>
      <c r="J83" s="1">
        <v>0.44974352420251873</v>
      </c>
      <c r="K83" s="1"/>
    </row>
    <row r="84" spans="1:11" ht="14.25">
      <c r="A84" s="1"/>
      <c r="B84" s="1"/>
      <c r="C84" s="1"/>
      <c r="D84" s="1"/>
      <c r="E84" s="1"/>
      <c r="F84" s="1">
        <v>0.84887946943366377</v>
      </c>
      <c r="G84" s="1">
        <v>0.13094589884145233</v>
      </c>
      <c r="H84" s="1">
        <v>0.56515397040453952</v>
      </c>
      <c r="I84" s="1">
        <v>0.25562141233395147</v>
      </c>
      <c r="J84" s="1">
        <v>0.680290739638297</v>
      </c>
      <c r="K84" s="1"/>
    </row>
    <row r="85" spans="1:11" ht="14.25">
      <c r="A85" s="1"/>
      <c r="B85" s="1"/>
      <c r="C85" s="1"/>
      <c r="D85" s="1"/>
      <c r="E85" s="1"/>
      <c r="F85" s="1">
        <v>0.84887946943366377</v>
      </c>
      <c r="G85" s="1">
        <v>5.543914584720194</v>
      </c>
      <c r="H85" s="1">
        <v>1.4227695197442971</v>
      </c>
      <c r="I85" s="1">
        <v>6.5091460548459734</v>
      </c>
      <c r="J85" s="1">
        <v>10.769206081317465</v>
      </c>
      <c r="K85" s="1"/>
    </row>
    <row r="86" spans="1:11" ht="14.25">
      <c r="A86" s="1"/>
      <c r="B86" s="1"/>
      <c r="C86" s="1"/>
      <c r="D86" s="1"/>
      <c r="E86" s="1"/>
      <c r="F86" s="1">
        <v>0.84887946943366377</v>
      </c>
      <c r="G86" s="1">
        <v>5.3457937293375544</v>
      </c>
      <c r="H86" s="1">
        <v>2.3458826352851649</v>
      </c>
      <c r="I86" s="1">
        <v>6.9607307134136169</v>
      </c>
      <c r="J86" s="1">
        <v>7.068684502716426</v>
      </c>
      <c r="K86" s="1"/>
    </row>
    <row r="87" spans="1:11" ht="14.25">
      <c r="A87" s="1"/>
      <c r="B87" s="1"/>
      <c r="C87" s="1"/>
      <c r="D87" s="1"/>
      <c r="E87" s="1"/>
      <c r="F87" s="1">
        <v>0.84887946943366377</v>
      </c>
      <c r="G87" s="1">
        <v>0.15186687475113556</v>
      </c>
      <c r="H87" s="1">
        <v>0.97955472796346754</v>
      </c>
      <c r="I87" s="1">
        <v>2.2724900326158854</v>
      </c>
      <c r="J87" s="1">
        <v>1.4085990881327428</v>
      </c>
      <c r="K87" s="1"/>
    </row>
    <row r="88" spans="1:11" ht="14.25">
      <c r="A88" s="1"/>
      <c r="B88" s="1"/>
      <c r="C88" s="1"/>
      <c r="D88" s="1"/>
      <c r="E88" s="1"/>
      <c r="F88" s="1">
        <v>0.84887946943366377</v>
      </c>
      <c r="G88" s="1">
        <v>0.55952250391583036</v>
      </c>
      <c r="H88" s="1">
        <v>4.1923869718610094</v>
      </c>
      <c r="I88" s="1">
        <v>0.60724010943297402</v>
      </c>
      <c r="J88" s="1">
        <v>2.2016508005531423</v>
      </c>
      <c r="K88" s="1"/>
    </row>
    <row r="89" spans="1:11" ht="14.25">
      <c r="A89" s="1"/>
      <c r="B89" s="1"/>
      <c r="C89" s="1"/>
      <c r="D89" s="1"/>
      <c r="E89" s="1"/>
      <c r="F89" s="1">
        <v>0.84887946943366377</v>
      </c>
      <c r="G89" s="1">
        <v>5.773142774274695</v>
      </c>
      <c r="H89" s="1">
        <v>9.6082591135920499</v>
      </c>
      <c r="I89" s="1">
        <v>3.5105307653625406</v>
      </c>
      <c r="J89" s="1">
        <v>21.724914506755226</v>
      </c>
      <c r="K89" s="1"/>
    </row>
    <row r="90" spans="1:11" ht="14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</row>
    <row r="91" spans="1:11" ht="14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</row>
    <row r="92" spans="1:11" ht="14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</row>
    <row r="93" spans="1:11" ht="14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</row>
    <row r="94" spans="1:11" ht="14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</row>
    <row r="95" spans="1:11" ht="14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</row>
    <row r="96" spans="1:11" ht="14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</row>
    <row r="97" spans="1:11" ht="14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</row>
    <row r="98" spans="1:11" ht="14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</row>
    <row r="99" spans="1:11" ht="14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</row>
    <row r="100" spans="1:11" ht="14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</row>
    <row r="101" spans="1:11" ht="14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</row>
    <row r="102" spans="1:11" ht="14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</row>
    <row r="103" spans="1:11" ht="14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</row>
    <row r="104" spans="1:11" ht="14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</row>
    <row r="105" spans="1:11" ht="14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</row>
    <row r="106" spans="1:11" ht="14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</row>
    <row r="107" spans="1:11" ht="14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</row>
    <row r="108" spans="1:11" ht="14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</row>
    <row r="109" spans="1:11" ht="14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</row>
    <row r="110" spans="1:11" ht="14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</row>
    <row r="111" spans="1:11" ht="14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</row>
    <row r="112" spans="1:11" ht="14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</row>
    <row r="113" spans="1:11" ht="14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</row>
    <row r="114" spans="1:11" ht="14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</row>
    <row r="115" spans="1:11" ht="14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</row>
    <row r="116" spans="1:11" ht="14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</row>
    <row r="117" spans="1:11" ht="14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</row>
    <row r="118" spans="1:11" ht="14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</row>
    <row r="119" spans="1:11" ht="14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</row>
    <row r="120" spans="1:11" ht="14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</row>
    <row r="121" spans="1:11" ht="14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</row>
    <row r="122" spans="1:11" ht="14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</row>
    <row r="123" spans="1:11" ht="14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</row>
    <row r="124" spans="1:11" ht="14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</row>
    <row r="125" spans="1:11" ht="14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</row>
    <row r="126" spans="1:11" ht="14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</row>
    <row r="127" spans="1:11" ht="14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</row>
    <row r="128" spans="1:11" ht="14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</row>
    <row r="129" spans="1:11" ht="14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</row>
    <row r="130" spans="1:11" ht="14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</row>
    <row r="131" spans="1:11" ht="14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</row>
    <row r="132" spans="1:11" ht="14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</row>
    <row r="133" spans="1:11" ht="14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</row>
    <row r="134" spans="1:11" ht="14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</row>
    <row r="135" spans="1:11" ht="14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</row>
    <row r="136" spans="1:11" ht="14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</row>
    <row r="137" spans="1:11" ht="14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</row>
    <row r="138" spans="1:11" ht="14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</row>
    <row r="139" spans="1:11" ht="14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</row>
    <row r="140" spans="1:11" ht="14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</row>
    <row r="141" spans="1:11" ht="14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</row>
    <row r="142" spans="1:11" ht="14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</row>
    <row r="143" spans="1:11" ht="14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</row>
    <row r="144" spans="1:11" ht="14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</row>
    <row r="145" spans="1:11" ht="14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</row>
    <row r="146" spans="1:11" ht="14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</row>
    <row r="147" spans="1:11" ht="14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</row>
    <row r="148" spans="1:11" ht="14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</row>
    <row r="149" spans="1:11" ht="14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</row>
    <row r="150" spans="1:11" ht="14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</row>
    <row r="151" spans="1:11" ht="14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</row>
    <row r="152" spans="1:11" ht="14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</row>
    <row r="153" spans="1:11" ht="14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</row>
    <row r="154" spans="1:11" ht="14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</row>
    <row r="155" spans="1:11" ht="14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</row>
    <row r="156" spans="1:11" ht="14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</row>
    <row r="157" spans="1:11" ht="14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</row>
    <row r="158" spans="1:11" ht="14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</row>
    <row r="159" spans="1:11" ht="14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</row>
    <row r="160" spans="1:11" ht="14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</row>
    <row r="161" spans="1:11" ht="14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</row>
    <row r="162" spans="1:11" ht="14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</row>
    <row r="163" spans="1:11" ht="14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</row>
    <row r="164" spans="1:11" ht="14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</row>
    <row r="165" spans="1:11" ht="14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</row>
    <row r="166" spans="1:11" ht="14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</row>
    <row r="167" spans="1:11" ht="14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</row>
    <row r="168" spans="1:11" ht="14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</row>
    <row r="169" spans="1:11" ht="14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</row>
    <row r="170" spans="1:11" ht="14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</row>
    <row r="171" spans="1:11" ht="14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</row>
    <row r="172" spans="1:11" ht="14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</row>
    <row r="173" spans="1:11" ht="14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</row>
    <row r="174" spans="1:11" ht="14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</row>
    <row r="175" spans="1:11" ht="14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</row>
    <row r="176" spans="1:11" ht="14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</row>
    <row r="177" spans="1:11" ht="14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</row>
    <row r="178" spans="1:11" ht="14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</row>
    <row r="179" spans="1:11" ht="14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</row>
    <row r="180" spans="1:11" ht="14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</row>
    <row r="181" spans="1:11" ht="14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</row>
    <row r="182" spans="1:11" ht="14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</row>
    <row r="183" spans="1:11" ht="14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</row>
    <row r="184" spans="1:11" ht="14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</row>
    <row r="185" spans="1:11" ht="14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</row>
    <row r="186" spans="1:11" ht="14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</row>
    <row r="187" spans="1:11" ht="14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</row>
    <row r="188" spans="1:11" ht="14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</row>
    <row r="189" spans="1:11" ht="14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</row>
    <row r="190" spans="1:11" ht="14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</row>
    <row r="191" spans="1:11" ht="14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</row>
    <row r="192" spans="1:11" ht="14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</row>
    <row r="193" spans="1:11" ht="14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</row>
    <row r="194" spans="1:11" ht="14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</row>
    <row r="195" spans="1:11" ht="14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</row>
    <row r="196" spans="1:11" ht="14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</row>
    <row r="197" spans="1:11" ht="14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</row>
    <row r="198" spans="1:11" ht="14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</row>
    <row r="199" spans="1:11" ht="14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</row>
    <row r="200" spans="1:11" ht="14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</row>
    <row r="201" spans="1:11" ht="14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</row>
    <row r="202" spans="1:11" ht="14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</row>
    <row r="203" spans="1:11" ht="14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</row>
    <row r="204" spans="1:11" ht="14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</row>
    <row r="205" spans="1:11" ht="14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</row>
    <row r="206" spans="1:11" ht="14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</row>
    <row r="207" spans="1:11" ht="14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K12" sqref="A1:K12"/>
    </sheetView>
  </sheetViews>
  <sheetFormatPr defaultRowHeight="13.5"/>
  <sheetData>
    <row r="1" spans="1:11" ht="14.25">
      <c r="A1" s="1" t="s">
        <v>90</v>
      </c>
      <c r="B1" s="1"/>
      <c r="C1" s="1"/>
      <c r="D1" s="1"/>
      <c r="E1" s="1"/>
      <c r="F1" s="1" t="s">
        <v>93</v>
      </c>
      <c r="G1" s="1"/>
      <c r="H1" s="1"/>
      <c r="I1" s="1"/>
      <c r="J1" s="1"/>
      <c r="K1" s="1"/>
    </row>
    <row r="2" spans="1:11" ht="14.25">
      <c r="A2" s="1" t="s">
        <v>39</v>
      </c>
      <c r="B2" s="1"/>
      <c r="C2" s="1"/>
      <c r="D2" s="1"/>
      <c r="E2" s="1"/>
      <c r="F2" s="1" t="s">
        <v>40</v>
      </c>
      <c r="G2" s="1"/>
      <c r="H2" s="1"/>
      <c r="I2" s="1"/>
      <c r="J2" s="1"/>
      <c r="K2" s="1"/>
    </row>
    <row r="3" spans="1:11" ht="14.25">
      <c r="A3" s="1" t="s">
        <v>8</v>
      </c>
      <c r="B3" s="1"/>
      <c r="C3" s="1" t="s">
        <v>7</v>
      </c>
      <c r="D3" s="1"/>
      <c r="E3" s="1"/>
      <c r="F3" s="1" t="s">
        <v>8</v>
      </c>
      <c r="G3" s="1"/>
      <c r="H3" s="1" t="s">
        <v>7</v>
      </c>
      <c r="I3" s="1"/>
      <c r="J3" s="1"/>
      <c r="K3" s="1"/>
    </row>
    <row r="4" spans="1:11" ht="14.25">
      <c r="A4" s="1" t="s">
        <v>91</v>
      </c>
      <c r="B4" s="1" t="s">
        <v>92</v>
      </c>
      <c r="C4" s="1" t="s">
        <v>91</v>
      </c>
      <c r="D4" s="1" t="s">
        <v>92</v>
      </c>
      <c r="E4" s="1"/>
      <c r="F4" s="1" t="s">
        <v>91</v>
      </c>
      <c r="G4" s="1" t="s">
        <v>92</v>
      </c>
      <c r="H4" s="1" t="s">
        <v>91</v>
      </c>
      <c r="I4" s="1" t="s">
        <v>92</v>
      </c>
      <c r="J4" s="1"/>
      <c r="K4" s="1"/>
    </row>
    <row r="5" spans="1:11" ht="14.25">
      <c r="A5" s="1">
        <v>1.1642949547218628</v>
      </c>
      <c r="B5" s="1">
        <v>1.3137128072445019</v>
      </c>
      <c r="C5" s="1">
        <v>0.81335149863760214</v>
      </c>
      <c r="D5" s="1">
        <v>0.92779291553133514</v>
      </c>
      <c r="E5" s="1"/>
      <c r="F5" s="1">
        <v>0.96342169748273565</v>
      </c>
      <c r="G5" s="1">
        <v>1.1411490714676278</v>
      </c>
      <c r="H5" s="1">
        <v>0.98828142144455999</v>
      </c>
      <c r="I5" s="1">
        <v>1.0030283967053386</v>
      </c>
      <c r="J5" s="1"/>
      <c r="K5" s="1"/>
    </row>
    <row r="6" spans="1:11" ht="14.25">
      <c r="A6" s="1">
        <v>0.77619663648124193</v>
      </c>
      <c r="B6" s="1">
        <v>1.3816300129366106</v>
      </c>
      <c r="C6" s="1">
        <v>1.1014986376021798</v>
      </c>
      <c r="D6" s="1">
        <v>0.78474114441416887</v>
      </c>
      <c r="E6" s="1"/>
      <c r="F6" s="1">
        <v>1.045642884627068</v>
      </c>
      <c r="G6" s="1">
        <v>1.2802365377994696</v>
      </c>
      <c r="H6" s="1">
        <v>1.0243881029362283</v>
      </c>
      <c r="I6" s="1">
        <v>1.0277432348738655</v>
      </c>
      <c r="J6" s="1"/>
      <c r="K6" s="1"/>
    </row>
    <row r="7" spans="1:11" ht="14.25">
      <c r="A7" s="1">
        <v>1.0595084087968951</v>
      </c>
      <c r="B7" s="1">
        <v>1.4980595084087969</v>
      </c>
      <c r="C7" s="1">
        <v>1.0851498637602179</v>
      </c>
      <c r="D7" s="1">
        <v>0.92370572207084456</v>
      </c>
      <c r="E7" s="1"/>
      <c r="F7" s="1">
        <v>0.95229145993235975</v>
      </c>
      <c r="G7" s="1">
        <v>1.1387998946920754</v>
      </c>
      <c r="H7" s="1">
        <v>0.9872280660687901</v>
      </c>
      <c r="I7" s="1">
        <v>0.99325559960791776</v>
      </c>
      <c r="J7" s="1"/>
      <c r="K7" s="1"/>
    </row>
    <row r="8" spans="1:11" ht="14.25">
      <c r="A8" s="1"/>
      <c r="B8" s="1"/>
      <c r="C8" s="1"/>
      <c r="D8" s="1"/>
      <c r="E8" s="1"/>
      <c r="F8" s="1">
        <v>1.0386439579578364</v>
      </c>
      <c r="G8" s="1">
        <v>1.3016869519431338</v>
      </c>
      <c r="H8" s="1">
        <v>1.0001024095504221</v>
      </c>
      <c r="I8" s="1">
        <v>0.97006227475994733</v>
      </c>
      <c r="J8" s="1"/>
      <c r="K8" s="1"/>
    </row>
    <row r="9" spans="1:11" ht="14.25">
      <c r="A9" s="1"/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 ht="14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4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 ht="14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"/>
  <sheetViews>
    <sheetView topLeftCell="V22" workbookViewId="0">
      <selection activeCell="AC32" sqref="A1:AC32"/>
    </sheetView>
  </sheetViews>
  <sheetFormatPr defaultRowHeight="13.5"/>
  <sheetData>
    <row r="1" spans="1:29" ht="14.25">
      <c r="A1" s="1" t="s">
        <v>9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 t="s">
        <v>96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ht="14.25">
      <c r="A2" s="1" t="s">
        <v>98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 t="s">
        <v>97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 ht="14.25">
      <c r="A3" s="1" t="s">
        <v>95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s="1"/>
      <c r="O3" s="1" t="s">
        <v>95</v>
      </c>
      <c r="P3" s="1">
        <v>0</v>
      </c>
      <c r="Q3" s="1">
        <v>1</v>
      </c>
      <c r="R3" s="1">
        <v>2</v>
      </c>
      <c r="S3" s="1">
        <v>3</v>
      </c>
      <c r="T3" s="1">
        <v>4</v>
      </c>
      <c r="U3" s="1">
        <v>5</v>
      </c>
      <c r="V3" s="1">
        <v>6</v>
      </c>
      <c r="W3" s="1">
        <v>7</v>
      </c>
      <c r="X3" s="1">
        <v>8</v>
      </c>
      <c r="Y3" s="1">
        <v>9</v>
      </c>
      <c r="Z3" s="1">
        <v>10</v>
      </c>
      <c r="AA3" s="1">
        <v>11</v>
      </c>
      <c r="AB3" s="1">
        <v>12</v>
      </c>
      <c r="AC3" s="1"/>
    </row>
    <row r="4" spans="1:29" ht="14.25">
      <c r="A4" s="1" t="s">
        <v>60</v>
      </c>
      <c r="B4" s="1">
        <v>23.248750000000001</v>
      </c>
      <c r="C4" s="1">
        <v>20.315000000000001</v>
      </c>
      <c r="D4" s="1">
        <v>20.605</v>
      </c>
      <c r="E4" s="1">
        <v>20.936250000000001</v>
      </c>
      <c r="F4" s="1">
        <v>20.58625</v>
      </c>
      <c r="G4" s="1">
        <v>20.606249999999999</v>
      </c>
      <c r="H4" s="1">
        <v>21.451250000000002</v>
      </c>
      <c r="I4" s="1">
        <v>21.49625</v>
      </c>
      <c r="J4" s="1">
        <v>19.642499999999998</v>
      </c>
      <c r="K4" s="1">
        <v>21.448749999999997</v>
      </c>
      <c r="L4" s="1">
        <v>21.116250000000001</v>
      </c>
      <c r="M4" s="1">
        <v>24.5625</v>
      </c>
      <c r="N4" s="1"/>
      <c r="O4" s="1" t="s">
        <v>60</v>
      </c>
      <c r="P4" s="1">
        <v>25.34</v>
      </c>
      <c r="Q4" s="1">
        <v>25.38</v>
      </c>
      <c r="R4" s="1">
        <v>25.87</v>
      </c>
      <c r="S4" s="1">
        <v>25.76</v>
      </c>
      <c r="T4" s="1">
        <v>26.74</v>
      </c>
      <c r="U4" s="1">
        <v>26.37</v>
      </c>
      <c r="V4" s="1">
        <v>25.75</v>
      </c>
      <c r="W4" s="1">
        <v>26.42</v>
      </c>
      <c r="X4" s="1">
        <v>26.44</v>
      </c>
      <c r="Y4" s="1">
        <v>26.31</v>
      </c>
      <c r="Z4" s="1">
        <v>26.79</v>
      </c>
      <c r="AA4" s="1">
        <v>26.59</v>
      </c>
      <c r="AB4" s="1">
        <v>27.14</v>
      </c>
      <c r="AC4" s="1"/>
    </row>
    <row r="5" spans="1:29" ht="14.25">
      <c r="A5" s="1" t="s">
        <v>61</v>
      </c>
      <c r="B5" s="1">
        <v>22.562000000000001</v>
      </c>
      <c r="C5" s="1">
        <v>22.045999999999999</v>
      </c>
      <c r="D5" s="1">
        <v>22.637999999999998</v>
      </c>
      <c r="E5" s="1">
        <v>22.934000000000001</v>
      </c>
      <c r="F5" s="1">
        <v>23.436</v>
      </c>
      <c r="G5" s="1">
        <v>24.577999999999999</v>
      </c>
      <c r="H5" s="1">
        <v>24.481999999999999</v>
      </c>
      <c r="I5" s="1">
        <v>24.936</v>
      </c>
      <c r="J5" s="1">
        <v>24.981999999999999</v>
      </c>
      <c r="K5" s="1">
        <v>23.212</v>
      </c>
      <c r="L5" s="1">
        <v>25.845999999999997</v>
      </c>
      <c r="M5" s="1">
        <v>25.713999999999999</v>
      </c>
      <c r="N5" s="1"/>
      <c r="O5" s="1"/>
      <c r="P5" s="1">
        <v>24.56</v>
      </c>
      <c r="Q5" s="1">
        <v>25.23</v>
      </c>
      <c r="R5" s="1">
        <v>25.08</v>
      </c>
      <c r="S5" s="1">
        <v>25.1</v>
      </c>
      <c r="T5" s="1">
        <v>25.83</v>
      </c>
      <c r="U5" s="1">
        <v>25.82</v>
      </c>
      <c r="V5" s="1">
        <v>26.27</v>
      </c>
      <c r="W5" s="1">
        <v>26.62</v>
      </c>
      <c r="X5" s="1">
        <v>27.07</v>
      </c>
      <c r="Y5" s="1">
        <v>27.04</v>
      </c>
      <c r="Z5" s="1">
        <v>27.4</v>
      </c>
      <c r="AA5" s="1">
        <v>27.39</v>
      </c>
      <c r="AB5" s="1">
        <v>27.3</v>
      </c>
      <c r="AC5" s="1"/>
    </row>
    <row r="6" spans="1:29" ht="14.25">
      <c r="A6" s="1" t="s">
        <v>62</v>
      </c>
      <c r="B6" s="1">
        <v>22.888333333333332</v>
      </c>
      <c r="C6" s="1">
        <v>19.388333333333335</v>
      </c>
      <c r="D6" s="1">
        <v>18.925000000000001</v>
      </c>
      <c r="E6" s="1">
        <v>20.991666666666667</v>
      </c>
      <c r="F6" s="1">
        <v>19.928333333333331</v>
      </c>
      <c r="G6" s="1">
        <v>20.996666666666666</v>
      </c>
      <c r="H6" s="1">
        <v>18.622499999999999</v>
      </c>
      <c r="I6" s="1">
        <v>20.03</v>
      </c>
      <c r="J6" s="1">
        <v>20.2925</v>
      </c>
      <c r="K6" s="1">
        <v>21.157499999999999</v>
      </c>
      <c r="L6" s="1">
        <v>23.009999999999998</v>
      </c>
      <c r="M6" s="1">
        <v>20.335000000000001</v>
      </c>
      <c r="N6" s="1"/>
      <c r="O6" s="1"/>
      <c r="P6" s="1">
        <v>26.19</v>
      </c>
      <c r="Q6" s="1">
        <v>27.51</v>
      </c>
      <c r="R6" s="1">
        <v>26.51</v>
      </c>
      <c r="S6" s="1">
        <v>27.47</v>
      </c>
      <c r="T6" s="1">
        <v>26.89</v>
      </c>
      <c r="U6" s="1">
        <v>26.2</v>
      </c>
      <c r="V6" s="1">
        <v>25.29</v>
      </c>
      <c r="W6" s="1">
        <v>25.87</v>
      </c>
      <c r="X6" s="1">
        <v>26.52</v>
      </c>
      <c r="Y6" s="1">
        <v>26.61</v>
      </c>
      <c r="Z6" s="1">
        <v>27.56</v>
      </c>
      <c r="AA6" s="1">
        <v>28.34</v>
      </c>
      <c r="AB6" s="1">
        <v>27.87</v>
      </c>
      <c r="AC6" s="1"/>
    </row>
    <row r="7" spans="1:29" ht="14.25">
      <c r="A7" s="1" t="s">
        <v>63</v>
      </c>
      <c r="B7" s="1">
        <v>21.953333333333333</v>
      </c>
      <c r="C7" s="1">
        <v>18.616666666666667</v>
      </c>
      <c r="D7" s="1">
        <v>19.170833333333334</v>
      </c>
      <c r="E7" s="1">
        <v>18.911666666666665</v>
      </c>
      <c r="F7" s="1">
        <v>20.21916666666667</v>
      </c>
      <c r="G7" s="1">
        <v>19.012499999999999</v>
      </c>
      <c r="H7" s="1">
        <v>19.044166666666666</v>
      </c>
      <c r="I7" s="1">
        <v>19.422666666666668</v>
      </c>
      <c r="J7" s="1">
        <v>20.21</v>
      </c>
      <c r="K7" s="1">
        <v>18.865000000000002</v>
      </c>
      <c r="L7" s="1">
        <v>20.061666666666667</v>
      </c>
      <c r="M7" s="1">
        <v>20.205000000000002</v>
      </c>
      <c r="N7" s="1"/>
      <c r="O7" s="1"/>
      <c r="P7" s="1">
        <v>26.14</v>
      </c>
      <c r="Q7" s="1">
        <v>27</v>
      </c>
      <c r="R7" s="1">
        <v>27.36</v>
      </c>
      <c r="S7" s="1">
        <v>28.12</v>
      </c>
      <c r="T7" s="1">
        <v>28.74</v>
      </c>
      <c r="U7" s="1">
        <v>29.13</v>
      </c>
      <c r="V7" s="1">
        <v>29.09</v>
      </c>
      <c r="W7" s="1">
        <v>29.55</v>
      </c>
      <c r="X7" s="1">
        <v>29.85</v>
      </c>
      <c r="Y7" s="1">
        <v>29.95</v>
      </c>
      <c r="Z7" s="1">
        <v>29.95</v>
      </c>
      <c r="AA7" s="1">
        <v>30.33</v>
      </c>
      <c r="AB7" s="1">
        <v>30.25</v>
      </c>
      <c r="AC7" s="1"/>
    </row>
    <row r="8" spans="1:29" ht="14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>
        <v>26.94</v>
      </c>
      <c r="Q8" s="1">
        <v>27.82</v>
      </c>
      <c r="R8" s="1">
        <v>27.51</v>
      </c>
      <c r="S8" s="1">
        <v>27.25</v>
      </c>
      <c r="T8" s="1">
        <v>27.79</v>
      </c>
      <c r="U8" s="1">
        <v>28.07</v>
      </c>
      <c r="V8" s="1">
        <v>28.17</v>
      </c>
      <c r="W8" s="1">
        <v>29.12</v>
      </c>
      <c r="X8" s="1">
        <v>28.62</v>
      </c>
      <c r="Y8" s="1">
        <v>29.18</v>
      </c>
      <c r="Z8" s="1">
        <v>29.68</v>
      </c>
      <c r="AA8" s="1">
        <v>29.97</v>
      </c>
      <c r="AB8" s="1">
        <v>29.17</v>
      </c>
      <c r="AC8" s="1"/>
    </row>
    <row r="9" spans="1:29" ht="14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>
        <v>21.06</v>
      </c>
      <c r="Q9" s="1">
        <v>22.06</v>
      </c>
      <c r="R9" s="1">
        <v>22.56</v>
      </c>
      <c r="S9" s="1">
        <v>22.29</v>
      </c>
      <c r="T9" s="1">
        <v>22.62</v>
      </c>
      <c r="U9" s="1">
        <v>23.39</v>
      </c>
      <c r="V9" s="1">
        <v>23.44</v>
      </c>
      <c r="W9" s="1">
        <v>23.98</v>
      </c>
      <c r="X9" s="1">
        <v>24.33</v>
      </c>
      <c r="Y9" s="1">
        <v>24.25</v>
      </c>
      <c r="Z9" s="1">
        <v>24.14</v>
      </c>
      <c r="AA9" s="1">
        <v>24.7</v>
      </c>
      <c r="AB9" s="1">
        <v>25</v>
      </c>
      <c r="AC9" s="1"/>
    </row>
    <row r="10" spans="1:29" ht="14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>
        <v>21.53</v>
      </c>
      <c r="Q10" s="1">
        <v>23.06</v>
      </c>
      <c r="R10" s="1">
        <v>22.59</v>
      </c>
      <c r="S10" s="1">
        <v>22.54</v>
      </c>
      <c r="T10" s="1">
        <v>22.96</v>
      </c>
      <c r="U10" s="1">
        <v>23.36</v>
      </c>
      <c r="V10" s="1">
        <v>23.2</v>
      </c>
      <c r="W10" s="1">
        <v>24.36</v>
      </c>
      <c r="X10" s="1">
        <v>24.44</v>
      </c>
      <c r="Y10" s="1">
        <v>24.59</v>
      </c>
      <c r="Z10" s="1">
        <v>24.3</v>
      </c>
      <c r="AA10" s="1">
        <v>24.58</v>
      </c>
      <c r="AB10" s="1">
        <v>25.5</v>
      </c>
      <c r="AC10" s="1"/>
    </row>
    <row r="11" spans="1:29" ht="14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>
        <v>24.28</v>
      </c>
      <c r="Q11" s="1">
        <v>24.11</v>
      </c>
      <c r="R11" s="1">
        <v>25.58</v>
      </c>
      <c r="S11" s="1">
        <v>25.7</v>
      </c>
      <c r="T11" s="1">
        <v>26.29</v>
      </c>
      <c r="U11" s="1">
        <v>26.25</v>
      </c>
      <c r="V11" s="1">
        <v>27</v>
      </c>
      <c r="W11" s="1">
        <v>27.75</v>
      </c>
      <c r="X11" s="1">
        <v>27.93</v>
      </c>
      <c r="Y11" s="1">
        <v>28.12</v>
      </c>
      <c r="Z11" s="1">
        <v>28.65</v>
      </c>
      <c r="AA11" s="1">
        <v>28.01</v>
      </c>
      <c r="AB11" s="1">
        <v>29.73</v>
      </c>
      <c r="AC11" s="1"/>
    </row>
    <row r="12" spans="1:29" ht="14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 t="s">
        <v>61</v>
      </c>
      <c r="P12" s="1">
        <v>26.7</v>
      </c>
      <c r="Q12" s="1">
        <v>26.36</v>
      </c>
      <c r="R12" s="1">
        <v>26.15</v>
      </c>
      <c r="S12" s="1">
        <v>26.03</v>
      </c>
      <c r="T12" s="1">
        <v>27.5</v>
      </c>
      <c r="U12" s="1">
        <v>28.19</v>
      </c>
      <c r="V12" s="1">
        <v>26.56</v>
      </c>
      <c r="W12" s="1">
        <v>27.58</v>
      </c>
      <c r="X12" s="1">
        <v>28.21</v>
      </c>
      <c r="Y12" s="1">
        <v>29.1</v>
      </c>
      <c r="Z12" s="1">
        <v>28.62</v>
      </c>
      <c r="AA12" s="1">
        <v>28.82</v>
      </c>
      <c r="AB12" s="1">
        <v>29.81</v>
      </c>
      <c r="AC12" s="1"/>
    </row>
    <row r="13" spans="1:29" ht="14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>
        <v>21.37</v>
      </c>
      <c r="Q13" s="1">
        <v>21.53</v>
      </c>
      <c r="R13" s="1">
        <v>21.89</v>
      </c>
      <c r="S13" s="1">
        <v>22.13</v>
      </c>
      <c r="T13" s="1">
        <v>22.03</v>
      </c>
      <c r="U13" s="1">
        <v>22.37</v>
      </c>
      <c r="V13" s="1">
        <v>21.8</v>
      </c>
      <c r="W13" s="1">
        <v>25.09</v>
      </c>
      <c r="X13" s="1">
        <v>25.53</v>
      </c>
      <c r="Y13" s="1">
        <v>22.53</v>
      </c>
      <c r="Z13" s="1">
        <v>23.62</v>
      </c>
      <c r="AA13" s="1">
        <v>23.4</v>
      </c>
      <c r="AB13" s="1">
        <v>22.85</v>
      </c>
      <c r="AC13" s="1"/>
    </row>
    <row r="14" spans="1:29" ht="14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>
        <v>17.78</v>
      </c>
      <c r="Q14" s="1">
        <v>18.510000000000002</v>
      </c>
      <c r="R14" s="1">
        <v>19.45</v>
      </c>
      <c r="S14" s="1">
        <v>19.260000000000002</v>
      </c>
      <c r="T14" s="1">
        <v>19.329999999999998</v>
      </c>
      <c r="U14" s="1">
        <v>19.66</v>
      </c>
      <c r="V14" s="1">
        <v>20.58</v>
      </c>
      <c r="W14" s="1">
        <v>21.18</v>
      </c>
      <c r="X14" s="1">
        <v>20.66</v>
      </c>
      <c r="Y14" s="1">
        <v>21.35</v>
      </c>
      <c r="Z14" s="1">
        <v>21.4</v>
      </c>
      <c r="AA14" s="1">
        <v>21.38</v>
      </c>
      <c r="AB14" s="1">
        <v>21.29</v>
      </c>
      <c r="AC14" s="1"/>
    </row>
    <row r="15" spans="1:29" ht="14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>
        <v>20.7</v>
      </c>
      <c r="Q15" s="1">
        <v>21.8</v>
      </c>
      <c r="R15" s="1">
        <v>20.93</v>
      </c>
      <c r="S15" s="1">
        <v>21.59</v>
      </c>
      <c r="T15" s="1">
        <v>22.23</v>
      </c>
      <c r="U15" s="1">
        <v>23.68</v>
      </c>
      <c r="V15" s="1">
        <v>23.61</v>
      </c>
      <c r="W15" s="1">
        <v>24.45</v>
      </c>
      <c r="X15" s="1">
        <v>24.49</v>
      </c>
      <c r="Y15" s="1">
        <v>24.87</v>
      </c>
      <c r="Z15" s="1">
        <v>24.27</v>
      </c>
      <c r="AA15" s="1">
        <v>24.55</v>
      </c>
      <c r="AB15" s="1">
        <v>25.11</v>
      </c>
      <c r="AC15" s="1"/>
    </row>
    <row r="16" spans="1:29" ht="14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>
        <v>20.27</v>
      </c>
      <c r="Q16" s="1">
        <v>20.85</v>
      </c>
      <c r="R16" s="1">
        <v>20.63</v>
      </c>
      <c r="S16" s="1">
        <v>21.1</v>
      </c>
      <c r="T16" s="1">
        <v>21.72</v>
      </c>
      <c r="U16" s="1">
        <v>22.39</v>
      </c>
      <c r="V16" s="1">
        <v>22.29</v>
      </c>
      <c r="W16" s="1">
        <v>23.39</v>
      </c>
      <c r="X16" s="1">
        <v>23.02</v>
      </c>
      <c r="Y16" s="1">
        <v>23.32</v>
      </c>
      <c r="Z16" s="1">
        <v>24.25</v>
      </c>
      <c r="AA16" s="1">
        <v>23.8</v>
      </c>
      <c r="AB16" s="1">
        <v>24.15</v>
      </c>
      <c r="AC16" s="1"/>
    </row>
    <row r="17" spans="1:29" ht="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 t="s">
        <v>62</v>
      </c>
      <c r="P17" s="1">
        <v>27.11</v>
      </c>
      <c r="Q17" s="1">
        <v>30.34</v>
      </c>
      <c r="R17" s="24">
        <v>32.94</v>
      </c>
      <c r="S17" s="1">
        <v>34.97</v>
      </c>
      <c r="T17" s="1">
        <v>38.72</v>
      </c>
      <c r="U17" s="1">
        <v>40.98</v>
      </c>
      <c r="V17" s="1">
        <v>42.29</v>
      </c>
      <c r="W17" s="1">
        <v>44.37</v>
      </c>
      <c r="X17" s="1">
        <v>45.24</v>
      </c>
      <c r="Y17" s="1">
        <v>46.77</v>
      </c>
      <c r="Z17" s="1">
        <v>48.49</v>
      </c>
      <c r="AA17" s="1">
        <v>49.12</v>
      </c>
      <c r="AB17" s="1">
        <v>49.38</v>
      </c>
      <c r="AC17" s="1"/>
    </row>
    <row r="18" spans="1:29" ht="1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>
        <v>24.94</v>
      </c>
      <c r="Q18" s="1">
        <v>27.18</v>
      </c>
      <c r="R18" s="24">
        <v>28.37</v>
      </c>
      <c r="S18" s="1">
        <v>29.46</v>
      </c>
      <c r="T18" s="1">
        <v>32.409999999999997</v>
      </c>
      <c r="U18" s="1">
        <v>33.64</v>
      </c>
      <c r="V18" s="1">
        <v>34.6</v>
      </c>
      <c r="W18" s="1">
        <v>36.619999999999997</v>
      </c>
      <c r="X18" s="1">
        <v>37.159999999999997</v>
      </c>
      <c r="Y18" s="1">
        <v>38.5</v>
      </c>
      <c r="Z18" s="1">
        <v>38.58</v>
      </c>
      <c r="AA18" s="1">
        <v>39.119999999999997</v>
      </c>
      <c r="AB18" s="1">
        <v>39.46</v>
      </c>
      <c r="AC18" s="1"/>
    </row>
    <row r="19" spans="1:29" ht="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>
        <v>24.61</v>
      </c>
      <c r="Q19" s="1">
        <v>28.23</v>
      </c>
      <c r="R19" s="24">
        <v>30.46</v>
      </c>
      <c r="S19" s="1">
        <v>32.07</v>
      </c>
      <c r="T19" s="1">
        <v>36.020000000000003</v>
      </c>
      <c r="U19" s="1">
        <v>38.61</v>
      </c>
      <c r="V19" s="1">
        <v>40.700000000000003</v>
      </c>
      <c r="W19" s="1">
        <v>42.68</v>
      </c>
      <c r="X19" s="1">
        <v>43.37</v>
      </c>
      <c r="Y19" s="1">
        <v>46.32</v>
      </c>
      <c r="Z19" s="1">
        <v>48.3</v>
      </c>
      <c r="AA19" s="1">
        <v>49.16</v>
      </c>
      <c r="AB19" s="1">
        <v>49.76</v>
      </c>
      <c r="AC19" s="1"/>
    </row>
    <row r="20" spans="1:29" ht="14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>
        <v>24.38</v>
      </c>
      <c r="Q20" s="1">
        <v>28.4</v>
      </c>
      <c r="R20" s="1">
        <v>29.8</v>
      </c>
      <c r="S20" s="1">
        <v>31.94</v>
      </c>
      <c r="T20" s="1">
        <v>34.18</v>
      </c>
      <c r="U20" s="1">
        <v>35.299999999999997</v>
      </c>
      <c r="V20" s="1">
        <v>37.200000000000003</v>
      </c>
      <c r="W20" s="1">
        <v>37.51</v>
      </c>
      <c r="X20" s="1">
        <v>40.24</v>
      </c>
      <c r="Y20" s="1">
        <v>41.51</v>
      </c>
      <c r="Z20" s="1">
        <v>42.65</v>
      </c>
      <c r="AA20" s="1">
        <v>43.99</v>
      </c>
      <c r="AB20" s="1">
        <v>44.94</v>
      </c>
      <c r="AC20" s="1"/>
    </row>
    <row r="21" spans="1:29" ht="14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>
        <v>25.55</v>
      </c>
      <c r="Q21" s="1">
        <v>28.77</v>
      </c>
      <c r="R21" s="1">
        <v>29.89</v>
      </c>
      <c r="S21" s="1">
        <v>33.18</v>
      </c>
      <c r="T21" s="1">
        <v>34.700000000000003</v>
      </c>
      <c r="U21" s="1">
        <v>36.61</v>
      </c>
      <c r="V21" s="1">
        <v>37.81</v>
      </c>
      <c r="W21" s="1">
        <v>39.22</v>
      </c>
      <c r="X21" s="1">
        <v>40.75</v>
      </c>
      <c r="Y21" s="1">
        <v>42.3</v>
      </c>
      <c r="Z21" s="1">
        <v>44.07</v>
      </c>
      <c r="AA21" s="1">
        <v>46.04</v>
      </c>
      <c r="AB21" s="1">
        <v>45.64</v>
      </c>
      <c r="AC21" s="1"/>
    </row>
    <row r="22" spans="1:29" ht="14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>
        <v>25.01</v>
      </c>
      <c r="Q22" s="1">
        <v>27.49</v>
      </c>
      <c r="R22" s="1">
        <v>28.55</v>
      </c>
      <c r="S22" s="1">
        <v>28.63</v>
      </c>
      <c r="T22" s="1">
        <v>30.61</v>
      </c>
      <c r="U22" s="1">
        <v>31.29</v>
      </c>
      <c r="V22" s="1">
        <v>32.35</v>
      </c>
      <c r="W22" s="1">
        <v>33.78</v>
      </c>
      <c r="X22" s="1">
        <v>35.56</v>
      </c>
      <c r="Y22" s="1">
        <v>36.340000000000003</v>
      </c>
      <c r="Z22" s="1">
        <v>38.049999999999997</v>
      </c>
      <c r="AA22" s="1">
        <v>39.450000000000003</v>
      </c>
      <c r="AB22" s="1">
        <v>40.47</v>
      </c>
      <c r="AC22" s="1"/>
    </row>
    <row r="23" spans="1:29" ht="14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>
        <v>24.69</v>
      </c>
      <c r="Q23" s="1">
        <v>28.54</v>
      </c>
      <c r="R23" s="1">
        <v>30.45</v>
      </c>
      <c r="S23" s="1">
        <v>31.87</v>
      </c>
      <c r="T23" s="1">
        <v>34.53</v>
      </c>
      <c r="U23" s="1">
        <v>36.21</v>
      </c>
      <c r="V23" s="1">
        <v>38.28</v>
      </c>
      <c r="W23" s="1">
        <v>41.05</v>
      </c>
      <c r="X23" s="1">
        <v>43.89</v>
      </c>
      <c r="Y23" s="1">
        <v>44.34</v>
      </c>
      <c r="Z23" s="1">
        <v>45.6</v>
      </c>
      <c r="AA23" s="1">
        <v>47.56</v>
      </c>
      <c r="AB23" s="1">
        <v>49.05</v>
      </c>
      <c r="AC23" s="1"/>
    </row>
    <row r="24" spans="1:29" ht="14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>
        <v>25.68</v>
      </c>
      <c r="Q24" s="1">
        <v>29.96</v>
      </c>
      <c r="R24" s="1">
        <v>31.71</v>
      </c>
      <c r="S24" s="1">
        <v>33.229999999999997</v>
      </c>
      <c r="T24" s="1">
        <v>36.76</v>
      </c>
      <c r="U24" s="1">
        <v>37.54</v>
      </c>
      <c r="V24" s="1">
        <v>39.32</v>
      </c>
      <c r="W24" s="1">
        <v>41.07</v>
      </c>
      <c r="X24" s="1">
        <v>42.45</v>
      </c>
      <c r="Y24" s="1">
        <v>42.66</v>
      </c>
      <c r="Z24" s="1">
        <v>43.98</v>
      </c>
      <c r="AA24" s="1">
        <v>45.29</v>
      </c>
      <c r="AB24" s="1">
        <v>46.11</v>
      </c>
      <c r="AC24" s="1"/>
    </row>
    <row r="25" spans="1:29" ht="14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 t="s">
        <v>63</v>
      </c>
      <c r="P25" s="1">
        <v>24.07</v>
      </c>
      <c r="Q25" s="1">
        <v>25.84</v>
      </c>
      <c r="R25" s="1">
        <v>30.42</v>
      </c>
      <c r="S25" s="1">
        <v>29.45</v>
      </c>
      <c r="T25" s="1">
        <v>31.14</v>
      </c>
      <c r="U25" s="1">
        <v>32.56</v>
      </c>
      <c r="V25" s="1">
        <v>34.409999999999997</v>
      </c>
      <c r="W25" s="1">
        <v>35.69</v>
      </c>
      <c r="X25" s="1">
        <v>36.21</v>
      </c>
      <c r="Y25" s="1">
        <v>38.01</v>
      </c>
      <c r="Z25" s="25">
        <v>39.54</v>
      </c>
      <c r="AA25" s="1">
        <v>41.4</v>
      </c>
      <c r="AB25" s="1">
        <v>41.85</v>
      </c>
      <c r="AC25" s="1"/>
    </row>
    <row r="26" spans="1:29" ht="14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>
        <v>25.45</v>
      </c>
      <c r="Q26" s="1">
        <v>28.22</v>
      </c>
      <c r="R26" s="1">
        <v>28.18</v>
      </c>
      <c r="S26" s="1">
        <v>28.88</v>
      </c>
      <c r="T26" s="1">
        <v>26.12</v>
      </c>
      <c r="U26" s="1">
        <v>29.45</v>
      </c>
      <c r="V26" s="1">
        <v>32.299999999999997</v>
      </c>
      <c r="W26" s="1">
        <v>34.75</v>
      </c>
      <c r="X26" s="1">
        <v>36.03</v>
      </c>
      <c r="Y26" s="1">
        <v>36.700000000000003</v>
      </c>
      <c r="Z26" s="1">
        <v>37.770000000000003</v>
      </c>
      <c r="AA26" s="1">
        <v>39.15</v>
      </c>
      <c r="AB26" s="1">
        <v>40.43</v>
      </c>
      <c r="AC26" s="1"/>
    </row>
    <row r="27" spans="1:29" ht="14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>
        <v>22.25</v>
      </c>
      <c r="Q27" s="1">
        <v>22.58</v>
      </c>
      <c r="R27" s="1">
        <v>23.25</v>
      </c>
      <c r="S27" s="1">
        <v>23.19</v>
      </c>
      <c r="T27" s="1">
        <v>24.41</v>
      </c>
      <c r="U27" s="1">
        <v>24.64</v>
      </c>
      <c r="V27" s="1">
        <v>24.48</v>
      </c>
      <c r="W27" s="1">
        <v>25.78</v>
      </c>
      <c r="X27" s="1">
        <v>25.72</v>
      </c>
      <c r="Y27" s="1">
        <v>26.25</v>
      </c>
      <c r="Z27" s="26">
        <v>26.68</v>
      </c>
      <c r="AA27" s="1">
        <v>26.81</v>
      </c>
      <c r="AB27" s="1">
        <v>27.56</v>
      </c>
      <c r="AC27" s="1"/>
    </row>
    <row r="28" spans="1:29" ht="14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>
        <v>21.67</v>
      </c>
      <c r="Q28" s="1">
        <v>22.86</v>
      </c>
      <c r="R28" s="1">
        <v>23.88</v>
      </c>
      <c r="S28" s="1">
        <v>24.94</v>
      </c>
      <c r="T28" s="1">
        <v>27.53</v>
      </c>
      <c r="U28" s="1">
        <v>28.4</v>
      </c>
      <c r="V28" s="1">
        <v>29.96</v>
      </c>
      <c r="W28" s="1">
        <v>31.12</v>
      </c>
      <c r="X28" s="1">
        <v>31.44</v>
      </c>
      <c r="Y28" s="1">
        <v>32.32</v>
      </c>
      <c r="Z28" s="26">
        <v>33.83</v>
      </c>
      <c r="AA28" s="1">
        <v>34.159999999999997</v>
      </c>
      <c r="AB28" s="1">
        <v>35.32</v>
      </c>
      <c r="AC28" s="1"/>
    </row>
    <row r="29" spans="1:29" ht="14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>
        <v>25.84</v>
      </c>
      <c r="Q29" s="1">
        <v>27.34</v>
      </c>
      <c r="R29" s="1">
        <v>28.85</v>
      </c>
      <c r="S29" s="1">
        <v>29.45</v>
      </c>
      <c r="T29" s="1">
        <v>31.4</v>
      </c>
      <c r="U29" s="1">
        <v>31.79</v>
      </c>
      <c r="V29" s="1">
        <v>35.26</v>
      </c>
      <c r="W29" s="1">
        <v>34.96</v>
      </c>
      <c r="X29" s="1">
        <v>36.72</v>
      </c>
      <c r="Y29" s="1">
        <v>36.31</v>
      </c>
      <c r="Z29" s="27">
        <v>36.340000000000003</v>
      </c>
      <c r="AA29" s="1">
        <v>36.86</v>
      </c>
      <c r="AB29" s="1">
        <v>38.21</v>
      </c>
      <c r="AC29" s="1"/>
    </row>
    <row r="30" spans="1:29" ht="14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>
        <v>21.74</v>
      </c>
      <c r="Q30" s="1">
        <v>23.76</v>
      </c>
      <c r="R30" s="1">
        <v>24.25</v>
      </c>
      <c r="S30" s="1">
        <v>25.63</v>
      </c>
      <c r="T30" s="1">
        <v>25.91</v>
      </c>
      <c r="U30" s="1">
        <v>27.76</v>
      </c>
      <c r="V30" s="1">
        <v>28.79</v>
      </c>
      <c r="W30" s="1">
        <v>29</v>
      </c>
      <c r="X30" s="1">
        <v>31.59</v>
      </c>
      <c r="Y30" s="1">
        <v>32</v>
      </c>
      <c r="Z30" s="27">
        <v>33.36</v>
      </c>
      <c r="AA30" s="1">
        <v>33.18</v>
      </c>
      <c r="AB30" s="1">
        <v>34.26</v>
      </c>
      <c r="AC30" s="1"/>
    </row>
    <row r="31" spans="1:29" ht="14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>
        <v>23.06</v>
      </c>
      <c r="Q31" s="1">
        <v>25.05</v>
      </c>
      <c r="R31" s="1">
        <v>25.56</v>
      </c>
      <c r="S31" s="1">
        <v>27.02</v>
      </c>
      <c r="T31" s="1">
        <v>28.14</v>
      </c>
      <c r="U31" s="1">
        <v>28.42</v>
      </c>
      <c r="V31" s="1">
        <v>30.36</v>
      </c>
      <c r="W31" s="1">
        <v>32.21</v>
      </c>
      <c r="X31" s="1">
        <v>32.81</v>
      </c>
      <c r="Y31" s="1">
        <v>31.99</v>
      </c>
      <c r="Z31" s="27">
        <v>33.659999999999997</v>
      </c>
      <c r="AA31" s="1">
        <v>35.200000000000003</v>
      </c>
      <c r="AB31" s="1">
        <v>35</v>
      </c>
      <c r="AC31" s="1"/>
    </row>
    <row r="32" spans="1:29" ht="14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>
        <v>22.19</v>
      </c>
      <c r="Q32" s="1">
        <v>23.68</v>
      </c>
      <c r="R32" s="1">
        <v>24.42</v>
      </c>
      <c r="S32" s="1">
        <v>26.03</v>
      </c>
      <c r="T32" s="1">
        <v>26.95</v>
      </c>
      <c r="U32" s="1">
        <v>27.7</v>
      </c>
      <c r="V32" s="1">
        <v>29.09</v>
      </c>
      <c r="W32" s="1">
        <v>30.16</v>
      </c>
      <c r="X32" s="1">
        <v>32.06</v>
      </c>
      <c r="Y32" s="1">
        <v>32.93</v>
      </c>
      <c r="Z32" s="27">
        <v>34.39</v>
      </c>
      <c r="AA32" s="1">
        <v>34.979999999999997</v>
      </c>
      <c r="AB32" s="1">
        <v>34.56</v>
      </c>
      <c r="AC32" s="1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opLeftCell="A13" workbookViewId="0">
      <selection activeCell="I5" sqref="I5:I28"/>
    </sheetView>
  </sheetViews>
  <sheetFormatPr defaultRowHeight="13.5"/>
  <sheetData>
    <row r="1" spans="1:13" ht="14.25">
      <c r="A1" s="1" t="s">
        <v>9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4.25">
      <c r="A2" s="1" t="s">
        <v>10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4.25">
      <c r="A3" s="1" t="s">
        <v>101</v>
      </c>
      <c r="B3" s="1"/>
      <c r="C3" s="1"/>
      <c r="D3" s="1"/>
      <c r="E3" s="1"/>
      <c r="F3" s="1"/>
      <c r="G3" s="1"/>
      <c r="H3" s="1"/>
      <c r="I3" s="1" t="s">
        <v>106</v>
      </c>
      <c r="J3" s="1"/>
      <c r="K3" s="1"/>
      <c r="L3" s="1"/>
      <c r="M3" s="1"/>
    </row>
    <row r="4" spans="1:13" ht="14.25">
      <c r="A4" s="1"/>
      <c r="B4" s="1" t="s">
        <v>36</v>
      </c>
      <c r="C4" s="1" t="s">
        <v>102</v>
      </c>
      <c r="D4" s="1" t="s">
        <v>103</v>
      </c>
      <c r="E4" s="1" t="s">
        <v>37</v>
      </c>
      <c r="F4" s="1" t="s">
        <v>104</v>
      </c>
      <c r="G4" s="1" t="s">
        <v>105</v>
      </c>
      <c r="H4" s="1"/>
      <c r="I4" s="1"/>
      <c r="J4" s="1"/>
      <c r="K4" s="1"/>
      <c r="L4" s="1"/>
      <c r="M4" s="1"/>
    </row>
    <row r="5" spans="1:13" ht="14.25">
      <c r="A5" s="1" t="s">
        <v>60</v>
      </c>
      <c r="B5" s="1">
        <v>143</v>
      </c>
      <c r="C5" s="1">
        <v>403</v>
      </c>
      <c r="D5" s="1">
        <v>386</v>
      </c>
      <c r="E5" s="1">
        <v>310</v>
      </c>
      <c r="F5" s="1">
        <v>227</v>
      </c>
      <c r="G5" s="1">
        <v>190</v>
      </c>
      <c r="H5" s="1"/>
      <c r="I5" s="1" t="s">
        <v>60</v>
      </c>
      <c r="J5" s="1">
        <v>817.875</v>
      </c>
      <c r="K5" s="1"/>
      <c r="L5" s="1"/>
      <c r="M5" s="1"/>
    </row>
    <row r="6" spans="1:13" ht="14.25">
      <c r="A6" s="1"/>
      <c r="B6" s="1">
        <v>149</v>
      </c>
      <c r="C6" s="1">
        <v>335</v>
      </c>
      <c r="D6" s="1">
        <v>375</v>
      </c>
      <c r="E6" s="1">
        <v>313</v>
      </c>
      <c r="F6" s="1">
        <v>239</v>
      </c>
      <c r="G6" s="1">
        <v>200</v>
      </c>
      <c r="H6" s="1"/>
      <c r="I6" s="1"/>
      <c r="J6" s="1">
        <v>816.75</v>
      </c>
      <c r="K6" s="1"/>
      <c r="L6" s="1"/>
      <c r="M6" s="1"/>
    </row>
    <row r="7" spans="1:13" ht="14.25">
      <c r="A7" s="1"/>
      <c r="B7" s="1">
        <v>157</v>
      </c>
      <c r="C7" s="1">
        <v>323</v>
      </c>
      <c r="D7" s="1">
        <v>385</v>
      </c>
      <c r="E7" s="1">
        <v>239</v>
      </c>
      <c r="F7" s="1">
        <v>217</v>
      </c>
      <c r="G7" s="1">
        <v>147</v>
      </c>
      <c r="H7" s="1"/>
      <c r="I7" s="1"/>
      <c r="J7" s="1">
        <v>714.5</v>
      </c>
      <c r="K7" s="1"/>
      <c r="L7" s="1"/>
      <c r="M7" s="1"/>
    </row>
    <row r="8" spans="1:13" ht="14.25">
      <c r="A8" s="1"/>
      <c r="B8" s="1">
        <v>170</v>
      </c>
      <c r="C8" s="1">
        <v>423</v>
      </c>
      <c r="D8" s="1">
        <v>417</v>
      </c>
      <c r="E8" s="1">
        <v>241</v>
      </c>
      <c r="F8" s="1">
        <v>218</v>
      </c>
      <c r="G8" s="1">
        <v>200</v>
      </c>
      <c r="H8" s="1"/>
      <c r="I8" s="1"/>
      <c r="J8" s="1">
        <v>782.125</v>
      </c>
      <c r="K8" s="1"/>
      <c r="L8" s="1"/>
      <c r="M8" s="1"/>
    </row>
    <row r="9" spans="1:13" ht="14.25">
      <c r="A9" s="1"/>
      <c r="B9" s="1">
        <v>152</v>
      </c>
      <c r="C9" s="1">
        <v>377</v>
      </c>
      <c r="D9" s="1">
        <v>431</v>
      </c>
      <c r="E9" s="1">
        <v>288</v>
      </c>
      <c r="F9" s="1">
        <v>226</v>
      </c>
      <c r="G9" s="1">
        <v>209</v>
      </c>
      <c r="H9" s="1"/>
      <c r="I9" s="1"/>
      <c r="J9" s="1">
        <v>821.375</v>
      </c>
      <c r="K9" s="1"/>
      <c r="L9" s="1"/>
      <c r="M9" s="1"/>
    </row>
    <row r="10" spans="1:13" ht="14.25">
      <c r="A10" s="1"/>
      <c r="B10" s="1">
        <v>170</v>
      </c>
      <c r="C10" s="1">
        <v>348</v>
      </c>
      <c r="D10" s="1">
        <v>411</v>
      </c>
      <c r="E10" s="1">
        <v>357</v>
      </c>
      <c r="F10" s="1">
        <v>270</v>
      </c>
      <c r="G10" s="1">
        <v>206</v>
      </c>
      <c r="H10" s="1"/>
      <c r="I10" s="1"/>
      <c r="J10" s="1">
        <v>903.125</v>
      </c>
      <c r="K10" s="1"/>
      <c r="L10" s="1"/>
      <c r="M10" s="1"/>
    </row>
    <row r="11" spans="1:13" ht="14.25">
      <c r="A11" s="1"/>
      <c r="B11" s="1">
        <v>178</v>
      </c>
      <c r="C11" s="1">
        <v>372</v>
      </c>
      <c r="D11" s="1">
        <v>331</v>
      </c>
      <c r="E11" s="1">
        <v>325</v>
      </c>
      <c r="F11" s="1">
        <v>237</v>
      </c>
      <c r="G11" s="1">
        <v>239</v>
      </c>
      <c r="H11" s="1"/>
      <c r="I11" s="1"/>
      <c r="J11" s="1">
        <v>839.625</v>
      </c>
      <c r="K11" s="1"/>
      <c r="L11" s="1"/>
      <c r="M11" s="1"/>
    </row>
    <row r="12" spans="1:13" ht="14.25">
      <c r="A12" s="1"/>
      <c r="B12" s="1">
        <v>167</v>
      </c>
      <c r="C12" s="1">
        <v>326</v>
      </c>
      <c r="D12" s="1">
        <v>428</v>
      </c>
      <c r="E12" s="1">
        <v>338</v>
      </c>
      <c r="F12" s="1">
        <v>224</v>
      </c>
      <c r="G12" s="1">
        <v>226</v>
      </c>
      <c r="H12" s="1"/>
      <c r="I12" s="1"/>
      <c r="J12" s="1">
        <v>853.375</v>
      </c>
      <c r="K12" s="1"/>
      <c r="L12" s="1"/>
      <c r="M12" s="1"/>
    </row>
    <row r="13" spans="1:13" ht="14.25">
      <c r="A13" s="1" t="s">
        <v>61</v>
      </c>
      <c r="B13" s="1">
        <v>168</v>
      </c>
      <c r="C13" s="1">
        <v>357</v>
      </c>
      <c r="D13" s="1">
        <v>331</v>
      </c>
      <c r="E13" s="1">
        <v>285</v>
      </c>
      <c r="F13" s="1">
        <v>257</v>
      </c>
      <c r="G13" s="1">
        <v>214</v>
      </c>
      <c r="H13" s="1"/>
      <c r="I13" s="1" t="s">
        <v>61</v>
      </c>
      <c r="J13" s="1">
        <v>812.125</v>
      </c>
      <c r="K13" s="1"/>
      <c r="L13" s="1"/>
      <c r="M13" s="1"/>
    </row>
    <row r="14" spans="1:13" ht="14.25">
      <c r="A14" s="1"/>
      <c r="B14" s="1">
        <v>198</v>
      </c>
      <c r="C14" s="1">
        <v>290</v>
      </c>
      <c r="D14" s="1">
        <v>300</v>
      </c>
      <c r="E14" s="1">
        <v>269</v>
      </c>
      <c r="F14" s="1">
        <v>224</v>
      </c>
      <c r="G14" s="1">
        <v>196</v>
      </c>
      <c r="H14" s="1"/>
      <c r="I14" s="1"/>
      <c r="J14" s="1">
        <v>733.5</v>
      </c>
      <c r="K14" s="1"/>
      <c r="L14" s="1"/>
      <c r="M14" s="1"/>
    </row>
    <row r="15" spans="1:13" ht="14.25">
      <c r="A15" s="1"/>
      <c r="B15" s="1">
        <v>149</v>
      </c>
      <c r="C15" s="1">
        <v>266</v>
      </c>
      <c r="D15" s="1">
        <v>238</v>
      </c>
      <c r="E15" s="1">
        <v>168</v>
      </c>
      <c r="F15" s="1">
        <v>131</v>
      </c>
      <c r="G15" s="1">
        <v>98</v>
      </c>
      <c r="H15" s="1"/>
      <c r="I15" s="1"/>
      <c r="J15" s="1">
        <v>480.375</v>
      </c>
      <c r="K15" s="1"/>
      <c r="L15" s="1"/>
      <c r="M15" s="1"/>
    </row>
    <row r="16" spans="1:13" ht="14.25">
      <c r="A16" s="1"/>
      <c r="B16" s="1">
        <v>137</v>
      </c>
      <c r="C16" s="1">
        <v>325</v>
      </c>
      <c r="D16" s="1">
        <v>321</v>
      </c>
      <c r="E16" s="1">
        <v>230</v>
      </c>
      <c r="F16" s="1">
        <v>163</v>
      </c>
      <c r="G16" s="1">
        <v>158</v>
      </c>
      <c r="H16" s="1"/>
      <c r="I16" s="1"/>
      <c r="J16" s="1">
        <v>633.25</v>
      </c>
      <c r="K16" s="1"/>
      <c r="L16" s="1"/>
      <c r="M16" s="1"/>
    </row>
    <row r="17" spans="1:13" ht="14.25">
      <c r="A17" s="1"/>
      <c r="B17" s="1">
        <v>166</v>
      </c>
      <c r="C17" s="1">
        <v>332</v>
      </c>
      <c r="D17" s="1">
        <v>475</v>
      </c>
      <c r="E17" s="1">
        <v>406</v>
      </c>
      <c r="F17" s="1">
        <v>250</v>
      </c>
      <c r="G17" s="1">
        <v>216</v>
      </c>
      <c r="H17" s="1"/>
      <c r="I17" s="1"/>
      <c r="J17" s="1">
        <v>944.375</v>
      </c>
      <c r="K17" s="1"/>
      <c r="L17" s="1"/>
      <c r="M17" s="1"/>
    </row>
    <row r="18" spans="1:13" ht="14.25">
      <c r="A18" s="1" t="s">
        <v>62</v>
      </c>
      <c r="B18" s="1">
        <v>126</v>
      </c>
      <c r="C18" s="1">
        <v>398</v>
      </c>
      <c r="D18" s="1">
        <v>346</v>
      </c>
      <c r="E18" s="1">
        <v>369</v>
      </c>
      <c r="F18" s="1">
        <v>268</v>
      </c>
      <c r="G18" s="1">
        <v>189</v>
      </c>
      <c r="H18" s="1"/>
      <c r="I18" s="1" t="s">
        <v>62</v>
      </c>
      <c r="J18" s="1">
        <v>884.25</v>
      </c>
      <c r="K18" s="1"/>
      <c r="L18" s="1"/>
      <c r="M18" s="1"/>
    </row>
    <row r="19" spans="1:13" ht="14.25">
      <c r="A19" s="1"/>
      <c r="B19" s="1">
        <v>135</v>
      </c>
      <c r="C19" s="1">
        <v>444</v>
      </c>
      <c r="D19" s="1">
        <v>461</v>
      </c>
      <c r="E19" s="1">
        <v>384</v>
      </c>
      <c r="F19" s="1">
        <v>339</v>
      </c>
      <c r="G19" s="1">
        <v>244</v>
      </c>
      <c r="H19" s="1"/>
      <c r="I19" s="1"/>
      <c r="J19" s="1">
        <v>1049.75</v>
      </c>
      <c r="K19" s="1"/>
      <c r="L19" s="1"/>
      <c r="M19" s="1"/>
    </row>
    <row r="20" spans="1:13" ht="14.25">
      <c r="A20" s="1"/>
      <c r="B20" s="1">
        <v>168</v>
      </c>
      <c r="C20" s="1">
        <v>444</v>
      </c>
      <c r="D20" s="1">
        <v>515</v>
      </c>
      <c r="E20" s="1">
        <v>448</v>
      </c>
      <c r="F20" s="1">
        <v>400</v>
      </c>
      <c r="G20" s="1">
        <v>285</v>
      </c>
      <c r="H20" s="1"/>
      <c r="I20" s="1"/>
      <c r="J20" s="1">
        <v>1203.625</v>
      </c>
      <c r="K20" s="1"/>
      <c r="L20" s="1"/>
      <c r="M20" s="1"/>
    </row>
    <row r="21" spans="1:13" ht="14.25">
      <c r="A21" s="1"/>
      <c r="B21" s="1">
        <v>185</v>
      </c>
      <c r="C21" s="1">
        <v>422</v>
      </c>
      <c r="D21" s="1">
        <v>527</v>
      </c>
      <c r="E21" s="1">
        <v>547</v>
      </c>
      <c r="F21" s="1">
        <v>329</v>
      </c>
      <c r="G21" s="1">
        <v>280</v>
      </c>
      <c r="H21" s="1"/>
      <c r="I21" s="1"/>
      <c r="J21" s="1">
        <v>1205.5</v>
      </c>
      <c r="K21" s="1"/>
      <c r="L21" s="1"/>
      <c r="M21" s="1"/>
    </row>
    <row r="22" spans="1:13" ht="14.25">
      <c r="A22" s="1"/>
      <c r="B22" s="1">
        <v>247</v>
      </c>
      <c r="C22" s="1">
        <v>456</v>
      </c>
      <c r="D22" s="1">
        <v>522</v>
      </c>
      <c r="E22" s="1">
        <v>524</v>
      </c>
      <c r="F22" s="1">
        <v>382</v>
      </c>
      <c r="G22" s="1">
        <v>244</v>
      </c>
      <c r="H22" s="1"/>
      <c r="I22" s="1"/>
      <c r="J22" s="1">
        <v>1237.625</v>
      </c>
      <c r="K22" s="1"/>
      <c r="L22" s="1"/>
      <c r="M22" s="1"/>
    </row>
    <row r="23" spans="1:13" ht="14.25">
      <c r="A23" s="1"/>
      <c r="B23" s="1">
        <v>299</v>
      </c>
      <c r="C23" s="1">
        <v>467</v>
      </c>
      <c r="D23" s="1">
        <v>600</v>
      </c>
      <c r="E23" s="1">
        <v>548</v>
      </c>
      <c r="F23" s="1">
        <v>367</v>
      </c>
      <c r="G23" s="1">
        <v>242</v>
      </c>
      <c r="H23" s="1"/>
      <c r="I23" s="1"/>
      <c r="J23" s="1">
        <v>1278.125</v>
      </c>
      <c r="K23" s="1"/>
      <c r="L23" s="1"/>
      <c r="M23" s="1"/>
    </row>
    <row r="24" spans="1:13" ht="14.25">
      <c r="A24" s="1"/>
      <c r="B24" s="1">
        <v>171</v>
      </c>
      <c r="C24" s="1">
        <v>326</v>
      </c>
      <c r="D24" s="1">
        <v>373</v>
      </c>
      <c r="E24" s="1">
        <v>307</v>
      </c>
      <c r="F24" s="1">
        <v>249</v>
      </c>
      <c r="G24" s="1">
        <v>244</v>
      </c>
      <c r="H24" s="1"/>
      <c r="I24" s="1"/>
      <c r="J24" s="1">
        <v>844</v>
      </c>
      <c r="K24" s="1"/>
      <c r="L24" s="1"/>
      <c r="M24" s="1"/>
    </row>
    <row r="25" spans="1:13" ht="14.25">
      <c r="A25" s="1"/>
      <c r="B25" s="1">
        <v>187</v>
      </c>
      <c r="C25" s="1">
        <v>354</v>
      </c>
      <c r="D25" s="1">
        <v>372</v>
      </c>
      <c r="E25" s="1">
        <v>349</v>
      </c>
      <c r="F25" s="1">
        <v>323</v>
      </c>
      <c r="G25" s="1">
        <v>209</v>
      </c>
      <c r="H25" s="1"/>
      <c r="I25" s="1"/>
      <c r="J25" s="1">
        <v>940.625</v>
      </c>
      <c r="K25" s="1"/>
      <c r="L25" s="1"/>
      <c r="M25" s="1"/>
    </row>
    <row r="26" spans="1:13" ht="14.25">
      <c r="A26" s="1" t="s">
        <v>63</v>
      </c>
      <c r="B26" s="1">
        <v>231</v>
      </c>
      <c r="C26" s="1">
        <v>335</v>
      </c>
      <c r="D26" s="1">
        <v>464</v>
      </c>
      <c r="E26" s="1">
        <v>434</v>
      </c>
      <c r="F26" s="1">
        <v>405</v>
      </c>
      <c r="G26" s="1">
        <v>219</v>
      </c>
      <c r="H26" s="1"/>
      <c r="I26" s="1" t="s">
        <v>63</v>
      </c>
      <c r="J26" s="1">
        <v>1126.625</v>
      </c>
      <c r="K26" s="1"/>
      <c r="L26" s="1"/>
      <c r="M26" s="1"/>
    </row>
    <row r="27" spans="1:13" ht="14.25">
      <c r="A27" s="1"/>
      <c r="B27" s="1">
        <v>212</v>
      </c>
      <c r="C27" s="1">
        <v>331</v>
      </c>
      <c r="D27" s="1">
        <v>542</v>
      </c>
      <c r="E27" s="1">
        <v>453</v>
      </c>
      <c r="F27" s="1">
        <v>375</v>
      </c>
      <c r="G27" s="1">
        <v>235</v>
      </c>
      <c r="H27" s="1"/>
      <c r="I27" s="1"/>
      <c r="J27" s="1">
        <v>1144.75</v>
      </c>
      <c r="K27" s="1"/>
      <c r="L27" s="1"/>
      <c r="M27" s="1"/>
    </row>
    <row r="28" spans="1:13" ht="14.25">
      <c r="A28" s="1"/>
      <c r="B28" s="1">
        <v>216</v>
      </c>
      <c r="C28" s="1">
        <v>507</v>
      </c>
      <c r="D28" s="1">
        <v>423</v>
      </c>
      <c r="E28" s="1">
        <v>353</v>
      </c>
      <c r="F28" s="1">
        <v>262</v>
      </c>
      <c r="G28" s="1">
        <v>235</v>
      </c>
      <c r="H28" s="1"/>
      <c r="I28" s="1"/>
      <c r="J28" s="1">
        <v>956.625</v>
      </c>
      <c r="K28" s="1"/>
      <c r="L28" s="1"/>
      <c r="M28" s="1"/>
    </row>
    <row r="29" spans="1:13" ht="14.25">
      <c r="A29" s="1"/>
      <c r="B29" s="1">
        <v>205</v>
      </c>
      <c r="C29" s="1">
        <v>396</v>
      </c>
      <c r="D29" s="1">
        <v>435</v>
      </c>
      <c r="E29" s="1">
        <v>433</v>
      </c>
      <c r="F29" s="1">
        <v>373</v>
      </c>
      <c r="G29" s="1">
        <v>305</v>
      </c>
      <c r="H29" s="1"/>
      <c r="I29" s="1"/>
      <c r="J29" s="1">
        <v>1138</v>
      </c>
      <c r="K29" s="1"/>
      <c r="L29" s="1"/>
      <c r="M29" s="1"/>
    </row>
    <row r="30" spans="1:13" ht="14.25">
      <c r="A30" s="1"/>
      <c r="B30" s="1">
        <v>188</v>
      </c>
      <c r="C30" s="1">
        <v>421</v>
      </c>
      <c r="D30" s="1">
        <v>421</v>
      </c>
      <c r="E30" s="1">
        <v>424</v>
      </c>
      <c r="F30" s="1">
        <v>348</v>
      </c>
      <c r="G30" s="1">
        <v>332</v>
      </c>
      <c r="H30" s="1"/>
      <c r="I30" s="1"/>
      <c r="J30" s="1">
        <v>1118.625</v>
      </c>
      <c r="K30" s="1"/>
      <c r="L30" s="1"/>
      <c r="M30" s="1"/>
    </row>
    <row r="31" spans="1:13" ht="14.25">
      <c r="A31" s="1"/>
      <c r="B31" s="1">
        <v>152</v>
      </c>
      <c r="C31" s="1">
        <v>414</v>
      </c>
      <c r="D31" s="1">
        <v>439</v>
      </c>
      <c r="E31" s="1">
        <v>281</v>
      </c>
      <c r="F31" s="1">
        <v>140</v>
      </c>
      <c r="G31" s="1">
        <v>133</v>
      </c>
      <c r="H31" s="1"/>
      <c r="I31" s="1"/>
      <c r="J31" s="1">
        <v>704.375</v>
      </c>
      <c r="K31" s="1"/>
      <c r="L31" s="1"/>
      <c r="M31" s="1"/>
    </row>
    <row r="32" spans="1:13" ht="14.25">
      <c r="A32" s="1"/>
      <c r="B32" s="1">
        <v>148</v>
      </c>
      <c r="C32" s="1">
        <v>337</v>
      </c>
      <c r="D32" s="1">
        <v>414</v>
      </c>
      <c r="E32" s="1">
        <v>289</v>
      </c>
      <c r="F32" s="1">
        <v>192</v>
      </c>
      <c r="G32" s="1">
        <v>168</v>
      </c>
      <c r="H32" s="1"/>
      <c r="I32" s="1"/>
      <c r="J32" s="1">
        <v>750.75</v>
      </c>
      <c r="K32" s="1"/>
      <c r="L32" s="1"/>
      <c r="M32" s="1"/>
    </row>
    <row r="33" spans="1:13" ht="14.25">
      <c r="A33" s="1"/>
      <c r="B33" s="1">
        <v>202</v>
      </c>
      <c r="C33" s="1">
        <v>415</v>
      </c>
      <c r="D33" s="1">
        <v>369</v>
      </c>
      <c r="E33" s="1">
        <v>368</v>
      </c>
      <c r="F33" s="1">
        <v>348</v>
      </c>
      <c r="G33" s="1">
        <v>273</v>
      </c>
      <c r="H33" s="1"/>
      <c r="I33" s="1"/>
      <c r="J33" s="1">
        <v>1027.875</v>
      </c>
      <c r="K33" s="1"/>
      <c r="L33" s="1"/>
      <c r="M33" s="1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topLeftCell="R1" workbookViewId="0">
      <selection activeCell="V25" sqref="V4:V25"/>
    </sheetView>
  </sheetViews>
  <sheetFormatPr defaultRowHeight="13.5"/>
  <sheetData>
    <row r="1" spans="1:25" ht="14.25">
      <c r="A1" s="1" t="s">
        <v>10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 t="s">
        <v>116</v>
      </c>
      <c r="P1" s="1"/>
      <c r="Q1" s="1"/>
      <c r="R1" s="1"/>
      <c r="S1" s="1"/>
      <c r="T1" s="1"/>
      <c r="U1" s="1"/>
      <c r="V1" s="1" t="s">
        <v>115</v>
      </c>
      <c r="W1" s="1"/>
      <c r="X1" s="1"/>
      <c r="Y1" s="1"/>
    </row>
    <row r="2" spans="1:25" ht="14.25">
      <c r="A2" s="1" t="s">
        <v>108</v>
      </c>
      <c r="B2" s="1"/>
      <c r="C2" s="1"/>
      <c r="D2" s="1"/>
      <c r="E2" s="1"/>
      <c r="F2" s="1"/>
      <c r="G2" s="1"/>
      <c r="H2" s="1" t="s">
        <v>112</v>
      </c>
      <c r="I2" s="1"/>
      <c r="J2" s="1"/>
      <c r="K2" s="1"/>
      <c r="L2" s="1"/>
      <c r="M2" s="1"/>
      <c r="N2" s="1"/>
      <c r="O2" s="1" t="s">
        <v>113</v>
      </c>
      <c r="P2" s="1"/>
      <c r="Q2" s="1"/>
      <c r="R2" s="1"/>
      <c r="S2" s="1"/>
      <c r="T2" s="1"/>
      <c r="U2" s="1"/>
      <c r="V2" s="1" t="s">
        <v>114</v>
      </c>
      <c r="W2" s="1"/>
      <c r="X2" s="1"/>
      <c r="Y2" s="1"/>
    </row>
    <row r="3" spans="1:25" ht="14.25">
      <c r="A3" s="1" t="s">
        <v>109</v>
      </c>
      <c r="B3" s="1"/>
      <c r="C3" s="1" t="s">
        <v>110</v>
      </c>
      <c r="D3" s="1"/>
      <c r="E3" s="1" t="s">
        <v>111</v>
      </c>
      <c r="F3" s="1"/>
      <c r="G3" s="1"/>
      <c r="H3" s="1" t="s">
        <v>109</v>
      </c>
      <c r="I3" s="1"/>
      <c r="J3" s="1" t="s">
        <v>110</v>
      </c>
      <c r="K3" s="1"/>
      <c r="L3" s="1" t="s">
        <v>111</v>
      </c>
      <c r="M3" s="1"/>
      <c r="N3" s="1"/>
      <c r="O3" s="1" t="s">
        <v>109</v>
      </c>
      <c r="P3" s="1"/>
      <c r="Q3" s="1" t="s">
        <v>110</v>
      </c>
      <c r="R3" s="1"/>
      <c r="S3" s="1" t="s">
        <v>111</v>
      </c>
      <c r="T3" s="1"/>
      <c r="U3" s="1"/>
      <c r="V3" s="1" t="s">
        <v>109</v>
      </c>
      <c r="W3" s="1"/>
      <c r="X3" s="1"/>
      <c r="Y3" s="1"/>
    </row>
    <row r="4" spans="1:25" ht="14.25">
      <c r="A4" s="1" t="s">
        <v>60</v>
      </c>
      <c r="B4" s="1">
        <v>63.442900000000002</v>
      </c>
      <c r="C4" s="1" t="s">
        <v>60</v>
      </c>
      <c r="D4" s="1">
        <v>56.437460000000002</v>
      </c>
      <c r="E4" s="1" t="s">
        <v>60</v>
      </c>
      <c r="F4" s="1">
        <v>70.448369999999997</v>
      </c>
      <c r="G4" s="1"/>
      <c r="H4" s="1" t="s">
        <v>60</v>
      </c>
      <c r="I4" s="1">
        <v>0.91069940000000005</v>
      </c>
      <c r="J4" s="1" t="s">
        <v>60</v>
      </c>
      <c r="K4" s="1">
        <v>0.89757529999999974</v>
      </c>
      <c r="L4" s="1" t="s">
        <v>60</v>
      </c>
      <c r="M4" s="1">
        <v>0.94829759583333328</v>
      </c>
      <c r="N4" s="1"/>
      <c r="O4" s="1" t="s">
        <v>60</v>
      </c>
      <c r="P4" s="1">
        <v>0.31472040000000001</v>
      </c>
      <c r="Q4" s="1" t="s">
        <v>60</v>
      </c>
      <c r="R4" s="1">
        <v>0.27780387777777782</v>
      </c>
      <c r="S4" s="1" t="s">
        <v>60</v>
      </c>
      <c r="T4" s="1">
        <v>0.35163689305555557</v>
      </c>
      <c r="U4" s="1"/>
      <c r="V4" s="1" t="s">
        <v>60</v>
      </c>
      <c r="W4" s="1">
        <v>1827.7690000000009</v>
      </c>
      <c r="X4" s="1"/>
      <c r="Y4" s="1"/>
    </row>
    <row r="5" spans="1:25" ht="14.25">
      <c r="A5" s="1"/>
      <c r="B5" s="1">
        <v>63.439570000000003</v>
      </c>
      <c r="C5" s="1"/>
      <c r="D5" s="1">
        <v>56.368049999999997</v>
      </c>
      <c r="E5" s="1"/>
      <c r="F5" s="1">
        <v>70.511099999999999</v>
      </c>
      <c r="G5" s="1"/>
      <c r="H5" s="1"/>
      <c r="I5" s="1">
        <v>0.77238689999999999</v>
      </c>
      <c r="J5" s="1"/>
      <c r="K5" s="1">
        <v>0.8401286013888889</v>
      </c>
      <c r="L5" s="1"/>
      <c r="M5" s="1">
        <v>0.88688836388888881</v>
      </c>
      <c r="N5" s="1"/>
      <c r="O5" s="1"/>
      <c r="P5" s="1">
        <v>0.31322149999999999</v>
      </c>
      <c r="Q5" s="1"/>
      <c r="R5" s="1">
        <v>0.27630796388888901</v>
      </c>
      <c r="S5" s="1"/>
      <c r="T5" s="1">
        <v>0.3501351166666668</v>
      </c>
      <c r="U5" s="1"/>
      <c r="V5" s="1"/>
      <c r="W5" s="1">
        <v>3288.5790000000006</v>
      </c>
      <c r="X5" s="1"/>
      <c r="Y5" s="1"/>
    </row>
    <row r="6" spans="1:25" ht="14.25">
      <c r="A6" s="1"/>
      <c r="B6" s="1">
        <v>73.477580000000003</v>
      </c>
      <c r="C6" s="1"/>
      <c r="D6" s="1">
        <v>60.45814</v>
      </c>
      <c r="E6" s="1"/>
      <c r="F6" s="1">
        <v>86.497029999999995</v>
      </c>
      <c r="G6" s="1"/>
      <c r="H6" s="1"/>
      <c r="I6" s="1">
        <v>0.82660599999999995</v>
      </c>
      <c r="J6" s="1"/>
      <c r="K6" s="1">
        <v>0.812938815277778</v>
      </c>
      <c r="L6" s="1"/>
      <c r="M6" s="1">
        <v>0.84969803611111105</v>
      </c>
      <c r="N6" s="1"/>
      <c r="O6" s="1"/>
      <c r="P6" s="1">
        <v>0.37879210000000002</v>
      </c>
      <c r="Q6" s="1"/>
      <c r="R6" s="1">
        <v>0.29178619305555559</v>
      </c>
      <c r="S6" s="1"/>
      <c r="T6" s="1">
        <v>0.42191594722222203</v>
      </c>
      <c r="U6" s="1"/>
      <c r="V6" s="1"/>
      <c r="W6" s="1">
        <v>2755.9449999999997</v>
      </c>
      <c r="X6" s="1"/>
      <c r="Y6" s="1"/>
    </row>
    <row r="7" spans="1:25" ht="14.25">
      <c r="A7" s="1"/>
      <c r="B7" s="1">
        <v>82.514809999999997</v>
      </c>
      <c r="C7" s="1"/>
      <c r="D7" s="1">
        <v>68.123580000000004</v>
      </c>
      <c r="E7" s="1"/>
      <c r="F7" s="1">
        <v>96.906000000000006</v>
      </c>
      <c r="G7" s="1"/>
      <c r="H7" s="1"/>
      <c r="I7" s="1">
        <v>0.84021820000000003</v>
      </c>
      <c r="J7" s="1"/>
      <c r="K7" s="1">
        <v>0.83398606527777763</v>
      </c>
      <c r="L7" s="1"/>
      <c r="M7" s="1">
        <v>0.84645046250000011</v>
      </c>
      <c r="N7" s="1"/>
      <c r="O7" s="1"/>
      <c r="P7" s="1">
        <v>0.40133770000000002</v>
      </c>
      <c r="Q7" s="1"/>
      <c r="R7" s="1">
        <v>0.33079043333333347</v>
      </c>
      <c r="S7" s="1"/>
      <c r="T7" s="1">
        <v>0.4718849916666667</v>
      </c>
      <c r="U7" s="1"/>
      <c r="V7" s="1"/>
      <c r="W7" s="1">
        <v>3232.0350000000039</v>
      </c>
      <c r="X7" s="1"/>
      <c r="Y7" s="1"/>
    </row>
    <row r="8" spans="1:25" ht="14.25">
      <c r="A8" s="1"/>
      <c r="B8" s="1">
        <v>69.109219999999993</v>
      </c>
      <c r="C8" s="1"/>
      <c r="D8" s="1">
        <v>51.540309999999998</v>
      </c>
      <c r="E8" s="1"/>
      <c r="F8" s="1">
        <v>87.166129999999995</v>
      </c>
      <c r="G8" s="1"/>
      <c r="H8" s="1"/>
      <c r="I8" s="1">
        <v>0.83131840000000001</v>
      </c>
      <c r="J8" s="1"/>
      <c r="K8" s="1">
        <v>0.80067186756756759</v>
      </c>
      <c r="L8" s="1"/>
      <c r="M8" s="1">
        <v>0.8532606569444442</v>
      </c>
      <c r="N8" s="1"/>
      <c r="O8" s="1"/>
      <c r="P8" s="1">
        <v>0.37879210000000002</v>
      </c>
      <c r="Q8" s="1"/>
      <c r="R8" s="1">
        <v>0.28462153702702703</v>
      </c>
      <c r="S8" s="1"/>
      <c r="T8" s="1">
        <v>0.47557859305555561</v>
      </c>
      <c r="U8" s="1"/>
      <c r="V8" s="1"/>
      <c r="W8" s="1">
        <v>1497.5699999999974</v>
      </c>
      <c r="X8" s="1"/>
      <c r="Y8" s="1"/>
    </row>
    <row r="9" spans="1:25" ht="14.25">
      <c r="A9" s="1"/>
      <c r="B9" s="1">
        <v>59.563009999999998</v>
      </c>
      <c r="C9" s="1"/>
      <c r="D9" s="1">
        <v>40.357140000000001</v>
      </c>
      <c r="E9" s="1"/>
      <c r="F9" s="1">
        <v>78.768889999999999</v>
      </c>
      <c r="G9" s="1"/>
      <c r="H9" s="1"/>
      <c r="I9" s="1">
        <v>0.86350850000000001</v>
      </c>
      <c r="J9" s="1"/>
      <c r="K9" s="1">
        <v>0.71710315277777781</v>
      </c>
      <c r="L9" s="1"/>
      <c r="M9" s="1">
        <v>0.82767063472222224</v>
      </c>
      <c r="N9" s="1"/>
      <c r="O9" s="1"/>
      <c r="P9" s="1">
        <v>0.28812759999999998</v>
      </c>
      <c r="Q9" s="1"/>
      <c r="R9" s="1">
        <v>0.19299329361111106</v>
      </c>
      <c r="S9" s="1"/>
      <c r="T9" s="1">
        <v>0.38326196722222222</v>
      </c>
      <c r="U9" s="1"/>
      <c r="V9" s="1"/>
      <c r="W9" s="1">
        <v>2716.6570000000002</v>
      </c>
      <c r="X9" s="1"/>
      <c r="Y9" s="1"/>
    </row>
    <row r="10" spans="1:25" ht="14.25">
      <c r="A10" s="1"/>
      <c r="B10" s="1">
        <v>63.916119999999999</v>
      </c>
      <c r="C10" s="1"/>
      <c r="D10" s="1">
        <v>68.716340000000002</v>
      </c>
      <c r="E10" s="1"/>
      <c r="F10" s="1">
        <v>71.037970000000001</v>
      </c>
      <c r="G10" s="1"/>
      <c r="H10" s="1"/>
      <c r="I10" s="1">
        <v>0.82507260000000004</v>
      </c>
      <c r="J10" s="1"/>
      <c r="K10" s="1">
        <v>0.82507260000000004</v>
      </c>
      <c r="L10" s="1"/>
      <c r="M10" s="1">
        <v>0.82507260000000004</v>
      </c>
      <c r="N10" s="1"/>
      <c r="O10" s="1"/>
      <c r="P10" s="1">
        <v>0.34532600000000002</v>
      </c>
      <c r="Q10" s="1"/>
      <c r="R10" s="1">
        <v>0.34532600000000002</v>
      </c>
      <c r="S10" s="1"/>
      <c r="T10" s="1">
        <v>0.34532600000000002</v>
      </c>
      <c r="U10" s="1"/>
      <c r="V10" s="1"/>
      <c r="W10" s="1">
        <v>1135.0349999999999</v>
      </c>
      <c r="X10" s="1"/>
      <c r="Y10" s="1"/>
    </row>
    <row r="11" spans="1:25" ht="14.25">
      <c r="A11" s="1"/>
      <c r="B11" s="1">
        <v>69.260140000000007</v>
      </c>
      <c r="C11" s="1"/>
      <c r="D11" s="1">
        <v>65.32714</v>
      </c>
      <c r="E11" s="1"/>
      <c r="F11" s="1">
        <v>73.296639999999996</v>
      </c>
      <c r="G11" s="1"/>
      <c r="H11" s="1"/>
      <c r="I11" s="1">
        <v>0.8520489</v>
      </c>
      <c r="J11" s="1"/>
      <c r="K11" s="1">
        <v>0.82824298333333324</v>
      </c>
      <c r="L11" s="1"/>
      <c r="M11" s="1">
        <v>0.87648139736842079</v>
      </c>
      <c r="N11" s="1"/>
      <c r="O11" s="1"/>
      <c r="P11" s="1">
        <v>0.33742939999999999</v>
      </c>
      <c r="Q11" s="1"/>
      <c r="R11" s="1">
        <v>0.31567636153846151</v>
      </c>
      <c r="S11" s="1"/>
      <c r="T11" s="1">
        <v>0.35975486973684206</v>
      </c>
      <c r="U11" s="1"/>
      <c r="V11" s="1"/>
      <c r="W11" s="1">
        <v>1439.1530000000012</v>
      </c>
      <c r="X11" s="1"/>
      <c r="Y11" s="1"/>
    </row>
    <row r="12" spans="1:25" ht="14.25">
      <c r="A12" s="1" t="s">
        <v>61</v>
      </c>
      <c r="B12" s="1">
        <v>48.878410000000002</v>
      </c>
      <c r="C12" s="1" t="s">
        <v>61</v>
      </c>
      <c r="D12" s="1">
        <v>30.09646</v>
      </c>
      <c r="E12" s="1" t="s">
        <v>61</v>
      </c>
      <c r="F12" s="1">
        <v>67.660359999999997</v>
      </c>
      <c r="G12" s="1"/>
      <c r="H12" s="1" t="s">
        <v>61</v>
      </c>
      <c r="I12" s="1">
        <v>0.85761209999999999</v>
      </c>
      <c r="J12" s="1" t="s">
        <v>61</v>
      </c>
      <c r="K12" s="1">
        <v>0.8012936486111113</v>
      </c>
      <c r="L12" s="1" t="s">
        <v>61</v>
      </c>
      <c r="M12" s="1">
        <v>0.8488515291666664</v>
      </c>
      <c r="N12" s="1"/>
      <c r="O12" s="1" t="s">
        <v>61</v>
      </c>
      <c r="P12" s="1">
        <v>0.23718919999999999</v>
      </c>
      <c r="Q12" s="1" t="s">
        <v>61</v>
      </c>
      <c r="R12" s="1">
        <v>0.14473984666666664</v>
      </c>
      <c r="S12" s="1" t="s">
        <v>61</v>
      </c>
      <c r="T12" s="1">
        <v>0.32963850916666654</v>
      </c>
      <c r="U12" s="1"/>
      <c r="V12" s="1" t="s">
        <v>61</v>
      </c>
      <c r="W12" s="1">
        <v>816.63199999999983</v>
      </c>
      <c r="X12" s="1"/>
      <c r="Y12" s="1"/>
    </row>
    <row r="13" spans="1:25" ht="14.25">
      <c r="A13" s="1"/>
      <c r="B13" s="1">
        <v>68.384190000000004</v>
      </c>
      <c r="C13" s="1"/>
      <c r="D13" s="1">
        <v>52.159840000000003</v>
      </c>
      <c r="E13" s="1"/>
      <c r="F13" s="1">
        <v>84.608580000000003</v>
      </c>
      <c r="G13" s="1"/>
      <c r="H13" s="1"/>
      <c r="I13" s="1">
        <v>0.89230569999999998</v>
      </c>
      <c r="J13" s="1"/>
      <c r="K13" s="1">
        <v>0.87807592222222186</v>
      </c>
      <c r="L13" s="1"/>
      <c r="M13" s="1">
        <v>0.89787970555555552</v>
      </c>
      <c r="N13" s="1"/>
      <c r="O13" s="1"/>
      <c r="P13" s="1">
        <v>0.33591339999999997</v>
      </c>
      <c r="Q13" s="1"/>
      <c r="R13" s="1">
        <v>0.25586418333333338</v>
      </c>
      <c r="S13" s="1"/>
      <c r="T13" s="1">
        <v>0.41596253333333322</v>
      </c>
      <c r="U13" s="1"/>
      <c r="V13" s="1"/>
      <c r="W13" s="1">
        <v>2195.6190000000011</v>
      </c>
      <c r="X13" s="1"/>
      <c r="Y13" s="1"/>
    </row>
    <row r="14" spans="1:25" ht="14.25">
      <c r="A14" s="1"/>
      <c r="B14" s="1">
        <v>63.314340000000001</v>
      </c>
      <c r="C14" s="1"/>
      <c r="D14" s="1">
        <v>67.325710000000001</v>
      </c>
      <c r="E14" s="1"/>
      <c r="F14" s="1">
        <v>99.302949999999996</v>
      </c>
      <c r="G14" s="1"/>
      <c r="H14" s="1"/>
      <c r="I14" s="1">
        <v>0.82211650000000003</v>
      </c>
      <c r="J14" s="1"/>
      <c r="K14" s="1">
        <v>0.8707373666666669</v>
      </c>
      <c r="L14" s="1"/>
      <c r="M14" s="1">
        <v>0.91387405416666689</v>
      </c>
      <c r="N14" s="1"/>
      <c r="O14" s="1"/>
      <c r="P14" s="1">
        <v>0.4100528</v>
      </c>
      <c r="Q14" s="1"/>
      <c r="R14" s="1">
        <v>0.32944863472222224</v>
      </c>
      <c r="S14" s="1"/>
      <c r="T14" s="1">
        <v>0.49065695972222234</v>
      </c>
      <c r="U14" s="1"/>
      <c r="V14" s="1"/>
      <c r="W14" s="1">
        <v>3031.8099999999899</v>
      </c>
      <c r="X14" s="1"/>
      <c r="Y14" s="1"/>
    </row>
    <row r="15" spans="1:25" ht="14.25">
      <c r="A15" s="1"/>
      <c r="B15" s="1">
        <v>75.330740000000006</v>
      </c>
      <c r="C15" s="1"/>
      <c r="D15" s="1">
        <v>66.937669999999997</v>
      </c>
      <c r="E15" s="1"/>
      <c r="F15" s="1">
        <v>107.0852</v>
      </c>
      <c r="G15" s="1"/>
      <c r="H15" s="1"/>
      <c r="I15" s="1">
        <v>0.8687918</v>
      </c>
      <c r="J15" s="1"/>
      <c r="K15" s="1">
        <v>0.84700473333333326</v>
      </c>
      <c r="L15" s="1"/>
      <c r="M15" s="1">
        <v>0.86821937777777769</v>
      </c>
      <c r="N15" s="1"/>
      <c r="O15" s="1"/>
      <c r="P15" s="1">
        <v>0.42475610000000003</v>
      </c>
      <c r="Q15" s="1"/>
      <c r="R15" s="1">
        <v>0.3260258416666667</v>
      </c>
      <c r="S15" s="1"/>
      <c r="T15" s="1">
        <v>0.52348641388888872</v>
      </c>
      <c r="U15" s="1"/>
      <c r="V15" s="1"/>
      <c r="W15" s="1">
        <v>2505.5410000000002</v>
      </c>
      <c r="X15" s="1"/>
      <c r="Y15" s="1"/>
    </row>
    <row r="16" spans="1:25" ht="14.25">
      <c r="A16" s="1"/>
      <c r="B16" s="1">
        <v>47.324800000000003</v>
      </c>
      <c r="C16" s="1"/>
      <c r="D16" s="1">
        <v>39.40146</v>
      </c>
      <c r="E16" s="1"/>
      <c r="F16" s="1">
        <v>55.456629999999997</v>
      </c>
      <c r="G16" s="1"/>
      <c r="H16" s="1"/>
      <c r="I16" s="1">
        <v>0.81983269999999997</v>
      </c>
      <c r="J16" s="1"/>
      <c r="K16" s="1">
        <v>0.77660016794871778</v>
      </c>
      <c r="L16" s="1"/>
      <c r="M16" s="1">
        <v>0.92607293815789482</v>
      </c>
      <c r="N16" s="1"/>
      <c r="O16" s="1"/>
      <c r="P16" s="1">
        <v>0.2315934</v>
      </c>
      <c r="Q16" s="1"/>
      <c r="R16" s="1">
        <v>0.18837604615384618</v>
      </c>
      <c r="S16" s="1"/>
      <c r="T16" s="1">
        <v>0.27594807763157903</v>
      </c>
      <c r="U16" s="1"/>
      <c r="V16" s="1"/>
      <c r="W16" s="1">
        <v>2306.4609999999998</v>
      </c>
      <c r="X16" s="1"/>
      <c r="Y16" s="1"/>
    </row>
    <row r="17" spans="1:25" ht="14.25">
      <c r="A17" s="1" t="s">
        <v>62</v>
      </c>
      <c r="B17" s="1">
        <v>60.204353670000003</v>
      </c>
      <c r="C17" s="1" t="s">
        <v>62</v>
      </c>
      <c r="D17" s="1">
        <v>49.286259999999999</v>
      </c>
      <c r="E17" s="1" t="s">
        <v>62</v>
      </c>
      <c r="F17" s="1">
        <v>71.728980000000007</v>
      </c>
      <c r="G17" s="1"/>
      <c r="H17" s="1" t="s">
        <v>62</v>
      </c>
      <c r="I17" s="1">
        <v>0.82464369999999998</v>
      </c>
      <c r="J17" s="1" t="s">
        <v>62</v>
      </c>
      <c r="K17" s="1">
        <v>0.83973214736842094</v>
      </c>
      <c r="L17" s="1" t="s">
        <v>62</v>
      </c>
      <c r="M17" s="1">
        <v>0.88763028749999984</v>
      </c>
      <c r="N17" s="1"/>
      <c r="O17" s="1" t="s">
        <v>62</v>
      </c>
      <c r="P17" s="1">
        <v>0.49545650000000002</v>
      </c>
      <c r="Q17" s="1" t="s">
        <v>62</v>
      </c>
      <c r="R17" s="1">
        <v>0.23991199157894735</v>
      </c>
      <c r="S17" s="1" t="s">
        <v>62</v>
      </c>
      <c r="T17" s="1">
        <v>0.35216684166666667</v>
      </c>
      <c r="U17" s="1"/>
      <c r="V17" s="1" t="s">
        <v>62</v>
      </c>
      <c r="W17" s="1">
        <v>41.608999999999952</v>
      </c>
      <c r="X17" s="1"/>
      <c r="Y17" s="1"/>
    </row>
    <row r="18" spans="1:25" ht="14.25">
      <c r="A18" s="1"/>
      <c r="B18" s="1">
        <v>68.490655500000003</v>
      </c>
      <c r="C18" s="1"/>
      <c r="D18" s="1">
        <v>58.045389999999998</v>
      </c>
      <c r="E18" s="1"/>
      <c r="F18" s="1">
        <v>79.081029999999998</v>
      </c>
      <c r="G18" s="1"/>
      <c r="H18" s="1"/>
      <c r="I18" s="1">
        <v>0.8440204</v>
      </c>
      <c r="J18" s="1"/>
      <c r="K18" s="1">
        <v>0.86301707945205475</v>
      </c>
      <c r="L18" s="1"/>
      <c r="M18" s="1">
        <v>0.88760054027777768</v>
      </c>
      <c r="N18" s="1"/>
      <c r="O18" s="1"/>
      <c r="P18" s="1">
        <v>0.45874500000000001</v>
      </c>
      <c r="Q18" s="1"/>
      <c r="R18" s="1">
        <v>0.28350247972602743</v>
      </c>
      <c r="S18" s="1"/>
      <c r="T18" s="1">
        <v>0.38867672222222205</v>
      </c>
      <c r="U18" s="1"/>
      <c r="V18" s="1"/>
      <c r="W18" s="1">
        <v>934.91800000000035</v>
      </c>
      <c r="X18" s="1"/>
      <c r="Y18" s="1"/>
    </row>
    <row r="19" spans="1:25" ht="14.25">
      <c r="A19" s="1"/>
      <c r="B19" s="1">
        <v>60.953822700000003</v>
      </c>
      <c r="C19" s="1"/>
      <c r="D19" s="1">
        <v>53.785910000000001</v>
      </c>
      <c r="E19" s="1"/>
      <c r="F19" s="1">
        <v>68.221329999999995</v>
      </c>
      <c r="G19" s="1"/>
      <c r="H19" s="1"/>
      <c r="I19" s="1">
        <v>0.79560940000000002</v>
      </c>
      <c r="J19" s="1"/>
      <c r="K19" s="1">
        <v>0.80888585479452058</v>
      </c>
      <c r="L19" s="1"/>
      <c r="M19" s="1">
        <v>0.82173614999999989</v>
      </c>
      <c r="N19" s="1"/>
      <c r="O19" s="1"/>
      <c r="P19" s="1">
        <v>0.50290559999999995</v>
      </c>
      <c r="Q19" s="1"/>
      <c r="R19" s="1">
        <v>0.25948812178082198</v>
      </c>
      <c r="S19" s="1"/>
      <c r="T19" s="1">
        <v>0.32997566944444445</v>
      </c>
      <c r="U19" s="1"/>
      <c r="V19" s="1"/>
      <c r="W19" s="1">
        <v>142.14299999999997</v>
      </c>
      <c r="X19" s="1"/>
      <c r="Y19" s="1"/>
    </row>
    <row r="20" spans="1:25" ht="14.25">
      <c r="A20" s="1"/>
      <c r="B20" s="1">
        <v>84.055294000000004</v>
      </c>
      <c r="C20" s="1"/>
      <c r="D20" s="1">
        <v>71.614099999999993</v>
      </c>
      <c r="E20" s="1"/>
      <c r="F20" s="1">
        <v>96.669280000000001</v>
      </c>
      <c r="G20" s="1"/>
      <c r="H20" s="1"/>
      <c r="I20" s="1">
        <v>0.77522409999999997</v>
      </c>
      <c r="J20" s="1"/>
      <c r="K20" s="1">
        <v>0.80379436164383578</v>
      </c>
      <c r="L20" s="1"/>
      <c r="M20" s="1">
        <v>0.78728290138888901</v>
      </c>
      <c r="N20" s="1"/>
      <c r="O20" s="1"/>
      <c r="P20" s="1">
        <v>0.28560600000000003</v>
      </c>
      <c r="Q20" s="1"/>
      <c r="R20" s="1">
        <v>0.34406584794520551</v>
      </c>
      <c r="S20" s="1"/>
      <c r="T20" s="1">
        <v>0.4626812847222222</v>
      </c>
      <c r="U20" s="1"/>
      <c r="V20" s="1"/>
      <c r="W20" s="1">
        <v>58.719999999999857</v>
      </c>
      <c r="X20" s="1"/>
      <c r="Y20" s="1"/>
    </row>
    <row r="21" spans="1:25" ht="14.25">
      <c r="A21" s="1"/>
      <c r="B21" s="1">
        <v>63.722123400000001</v>
      </c>
      <c r="C21" s="1"/>
      <c r="D21" s="1">
        <v>54.451120000000003</v>
      </c>
      <c r="E21" s="1"/>
      <c r="F21" s="1">
        <v>73.121930000000006</v>
      </c>
      <c r="G21" s="1"/>
      <c r="H21" s="1"/>
      <c r="I21" s="1">
        <v>0.81526670000000001</v>
      </c>
      <c r="J21" s="1"/>
      <c r="K21" s="1">
        <v>0.86634846986301384</v>
      </c>
      <c r="L21" s="1"/>
      <c r="M21" s="1">
        <v>0.89477902638888884</v>
      </c>
      <c r="N21" s="1"/>
      <c r="O21" s="1"/>
      <c r="P21" s="1">
        <v>0.2944888</v>
      </c>
      <c r="Q21" s="1"/>
      <c r="R21" s="1">
        <v>0.26620593424657529</v>
      </c>
      <c r="S21" s="1"/>
      <c r="T21" s="1">
        <v>0.36023303611111113</v>
      </c>
      <c r="U21" s="1"/>
      <c r="V21" s="1"/>
      <c r="W21" s="1">
        <v>733.39700000000005</v>
      </c>
      <c r="X21" s="1"/>
      <c r="Y21" s="1"/>
    </row>
    <row r="22" spans="1:25" ht="14.25">
      <c r="A22" s="1"/>
      <c r="B22" s="1">
        <v>103.93320009999999</v>
      </c>
      <c r="C22" s="1"/>
      <c r="D22" s="1">
        <v>89.208470000000005</v>
      </c>
      <c r="E22" s="1"/>
      <c r="F22" s="1">
        <v>119.06699999999999</v>
      </c>
      <c r="G22" s="1"/>
      <c r="H22" s="1"/>
      <c r="I22" s="1">
        <v>0.79559559999999996</v>
      </c>
      <c r="J22" s="1"/>
      <c r="K22" s="1">
        <v>0.75232173783783773</v>
      </c>
      <c r="L22" s="1"/>
      <c r="M22" s="1">
        <v>0.84009955972222228</v>
      </c>
      <c r="N22" s="1"/>
      <c r="O22" s="1"/>
      <c r="P22" s="1">
        <v>0.4029645</v>
      </c>
      <c r="Q22" s="1"/>
      <c r="R22" s="1">
        <v>0.43044349189189179</v>
      </c>
      <c r="S22" s="1"/>
      <c r="T22" s="1">
        <v>0.57885374999999994</v>
      </c>
      <c r="U22" s="1"/>
      <c r="V22" s="1"/>
      <c r="W22" s="1">
        <v>2055.0469999999991</v>
      </c>
      <c r="X22" s="1"/>
      <c r="Y22" s="1"/>
    </row>
    <row r="23" spans="1:25" ht="14.25">
      <c r="A23" s="1"/>
      <c r="B23" s="1">
        <v>85.464200640000001</v>
      </c>
      <c r="C23" s="1"/>
      <c r="D23" s="1">
        <v>87.393469999999994</v>
      </c>
      <c r="E23" s="1"/>
      <c r="F23" s="1">
        <v>117.149</v>
      </c>
      <c r="G23" s="1"/>
      <c r="H23" s="1"/>
      <c r="I23" s="1">
        <v>0.88046570000000002</v>
      </c>
      <c r="J23" s="1"/>
      <c r="K23" s="1">
        <v>0.79259224305555553</v>
      </c>
      <c r="L23" s="1"/>
      <c r="M23" s="1">
        <v>0.85669505555555592</v>
      </c>
      <c r="N23" s="1"/>
      <c r="O23" s="1"/>
      <c r="P23" s="1">
        <v>0.31289519999999998</v>
      </c>
      <c r="Q23" s="1"/>
      <c r="R23" s="1">
        <v>0.41999701250000004</v>
      </c>
      <c r="S23" s="1"/>
      <c r="T23" s="1">
        <v>0.5709160888888889</v>
      </c>
      <c r="U23" s="1"/>
      <c r="V23" s="1"/>
      <c r="W23" s="1">
        <v>692.24</v>
      </c>
      <c r="X23" s="1"/>
      <c r="Y23" s="1"/>
    </row>
    <row r="24" spans="1:25" ht="14.25">
      <c r="A24" s="1"/>
      <c r="B24" s="1">
        <v>94.465308750000005</v>
      </c>
      <c r="C24" s="1"/>
      <c r="D24" s="1">
        <v>89.496179999999995</v>
      </c>
      <c r="E24" s="1"/>
      <c r="F24" s="1">
        <v>99.434420000000003</v>
      </c>
      <c r="G24" s="1"/>
      <c r="H24" s="1"/>
      <c r="I24" s="1">
        <v>0.86303399999999997</v>
      </c>
      <c r="J24" s="1"/>
      <c r="K24" s="1">
        <v>0.82251629027777762</v>
      </c>
      <c r="L24" s="1"/>
      <c r="M24" s="1">
        <v>0.86552449027777756</v>
      </c>
      <c r="N24" s="1"/>
      <c r="O24" s="1"/>
      <c r="P24" s="1">
        <v>0.29452250000000002</v>
      </c>
      <c r="Q24" s="1"/>
      <c r="R24" s="1">
        <v>0.43214068888888885</v>
      </c>
      <c r="S24" s="1"/>
      <c r="T24" s="1">
        <v>0.48534925694444425</v>
      </c>
      <c r="U24" s="1"/>
      <c r="V24" s="1"/>
      <c r="W24" s="1">
        <v>1780.8059999999984</v>
      </c>
      <c r="X24" s="1"/>
      <c r="Y24" s="1"/>
    </row>
    <row r="25" spans="1:25" ht="14.25">
      <c r="A25" s="1" t="s">
        <v>63</v>
      </c>
      <c r="B25" s="1">
        <v>72.322040000000001</v>
      </c>
      <c r="C25" s="1" t="s">
        <v>63</v>
      </c>
      <c r="D25" s="1">
        <v>62.147910000000003</v>
      </c>
      <c r="E25" s="1" t="s">
        <v>63</v>
      </c>
      <c r="F25" s="1">
        <v>82.637479999999996</v>
      </c>
      <c r="G25" s="1"/>
      <c r="H25" s="1" t="s">
        <v>63</v>
      </c>
      <c r="I25" s="1">
        <v>0.82923279999999999</v>
      </c>
      <c r="J25" s="1" t="s">
        <v>63</v>
      </c>
      <c r="K25" s="1">
        <v>0.84738826849315074</v>
      </c>
      <c r="L25" s="1" t="s">
        <v>63</v>
      </c>
      <c r="M25" s="1">
        <v>0.86401988333333346</v>
      </c>
      <c r="N25" s="1"/>
      <c r="O25" s="1" t="s">
        <v>63</v>
      </c>
      <c r="P25" s="1">
        <v>0.4317994</v>
      </c>
      <c r="Q25" s="1" t="s">
        <v>63</v>
      </c>
      <c r="R25" s="1">
        <v>0.4317994</v>
      </c>
      <c r="S25" s="1" t="s">
        <v>63</v>
      </c>
      <c r="T25" s="1">
        <v>0.4317994</v>
      </c>
      <c r="U25" s="1"/>
      <c r="V25" s="1" t="s">
        <v>63</v>
      </c>
      <c r="W25" s="1">
        <v>1056.9789999999996</v>
      </c>
      <c r="X25" s="1"/>
      <c r="Y25" s="1"/>
    </row>
    <row r="26" spans="1:25" ht="14.25">
      <c r="A26" s="1"/>
      <c r="B26" s="1">
        <v>108.482</v>
      </c>
      <c r="C26" s="1"/>
      <c r="D26" s="1">
        <v>78.419179999999997</v>
      </c>
      <c r="E26" s="1"/>
      <c r="F26" s="1">
        <v>138.9623</v>
      </c>
      <c r="G26" s="1"/>
      <c r="H26" s="1"/>
      <c r="I26" s="1">
        <v>0.83352610000000005</v>
      </c>
      <c r="J26" s="1"/>
      <c r="K26" s="1">
        <v>0.83894757671232878</v>
      </c>
      <c r="L26" s="1"/>
      <c r="M26" s="1">
        <v>0.85293586250000031</v>
      </c>
      <c r="N26" s="1"/>
      <c r="O26" s="1"/>
      <c r="P26" s="1">
        <v>0.4303245</v>
      </c>
      <c r="Q26" s="1"/>
      <c r="R26" s="1">
        <v>0.2498771816438356</v>
      </c>
      <c r="S26" s="1"/>
      <c r="T26" s="1">
        <v>0.44278917458333328</v>
      </c>
      <c r="U26" s="1"/>
      <c r="V26" s="1"/>
      <c r="W26" s="1">
        <v>29.832000000000004</v>
      </c>
      <c r="X26" s="1"/>
      <c r="Y26" s="1"/>
    </row>
    <row r="27" spans="1:25" ht="14.25">
      <c r="A27" s="1"/>
      <c r="B27" s="1">
        <v>76.52655</v>
      </c>
      <c r="C27" s="1"/>
      <c r="D27" s="1">
        <v>62.538119999999999</v>
      </c>
      <c r="E27" s="1"/>
      <c r="F27" s="1">
        <v>90.515000000000001</v>
      </c>
      <c r="G27" s="1"/>
      <c r="H27" s="1"/>
      <c r="I27" s="1">
        <v>0.80305380000000004</v>
      </c>
      <c r="J27" s="1"/>
      <c r="K27" s="1">
        <v>0.81715680833333348</v>
      </c>
      <c r="L27" s="1"/>
      <c r="M27" s="1">
        <v>0.83077479722222181</v>
      </c>
      <c r="N27" s="1"/>
      <c r="O27" s="1"/>
      <c r="P27" s="1">
        <v>0.31125009999999997</v>
      </c>
      <c r="Q27" s="1"/>
      <c r="R27" s="1">
        <v>0.21773730013888884</v>
      </c>
      <c r="S27" s="1"/>
      <c r="T27" s="1">
        <v>0.31506319361111118</v>
      </c>
      <c r="U27" s="1"/>
      <c r="V27" s="1"/>
      <c r="W27" s="1">
        <v>92.794999999999689</v>
      </c>
      <c r="X27" s="1"/>
      <c r="Y27" s="1"/>
    </row>
    <row r="28" spans="1:25" ht="14.25">
      <c r="A28" s="1"/>
      <c r="B28" s="1">
        <v>88.319590000000005</v>
      </c>
      <c r="C28" s="1"/>
      <c r="D28" s="1">
        <v>71.518550000000005</v>
      </c>
      <c r="E28" s="1"/>
      <c r="F28" s="1">
        <v>101.68600000000001</v>
      </c>
      <c r="G28" s="1"/>
      <c r="H28" s="1"/>
      <c r="I28" s="1">
        <v>0.79523900000000003</v>
      </c>
      <c r="J28" s="1"/>
      <c r="K28" s="1">
        <v>0.83389250416666638</v>
      </c>
      <c r="L28" s="1"/>
      <c r="M28" s="1">
        <v>0.87589893055555557</v>
      </c>
      <c r="N28" s="1"/>
      <c r="O28" s="1"/>
      <c r="P28" s="1">
        <v>0.50179470000000004</v>
      </c>
      <c r="Q28" s="1"/>
      <c r="R28" s="1">
        <v>0.24953449444444439</v>
      </c>
      <c r="S28" s="1"/>
      <c r="T28" s="1">
        <v>0.358557054166667</v>
      </c>
      <c r="U28" s="1"/>
      <c r="V28" s="1"/>
      <c r="W28" s="1">
        <v>1114.4660000000003</v>
      </c>
      <c r="X28" s="1"/>
      <c r="Y28" s="1"/>
    </row>
    <row r="29" spans="1:25" ht="14.25">
      <c r="A29" s="1"/>
      <c r="B29" s="1">
        <v>65.787739999999999</v>
      </c>
      <c r="C29" s="1"/>
      <c r="D29" s="1">
        <v>43.975380000000001</v>
      </c>
      <c r="E29" s="1"/>
      <c r="F29" s="1">
        <v>88.811880000000002</v>
      </c>
      <c r="G29" s="1"/>
      <c r="H29" s="1"/>
      <c r="I29" s="1">
        <v>0.84038829999999998</v>
      </c>
      <c r="J29" s="1"/>
      <c r="K29" s="1">
        <v>0.80647572105263166</v>
      </c>
      <c r="L29" s="1"/>
      <c r="M29" s="1">
        <v>0.83432540694444457</v>
      </c>
      <c r="N29" s="1"/>
      <c r="O29" s="1"/>
      <c r="P29" s="1">
        <v>0.28560600000000003</v>
      </c>
      <c r="Q29" s="1"/>
      <c r="R29" s="1">
        <v>0.21179716973684207</v>
      </c>
      <c r="S29" s="1"/>
      <c r="T29" s="1">
        <v>0.43043047777777788</v>
      </c>
      <c r="U29" s="1"/>
      <c r="V29" s="1"/>
      <c r="W29" s="1">
        <v>23.237000000000002</v>
      </c>
      <c r="X29" s="1"/>
      <c r="Y29" s="1"/>
    </row>
    <row r="30" spans="1:25" ht="14.25">
      <c r="A30" s="1"/>
      <c r="B30" s="1">
        <v>75.388679999999994</v>
      </c>
      <c r="C30" s="1"/>
      <c r="D30" s="1">
        <v>64.583129999999997</v>
      </c>
      <c r="E30" s="1"/>
      <c r="F30" s="1">
        <v>86.794550000000001</v>
      </c>
      <c r="G30" s="1"/>
      <c r="H30" s="1"/>
      <c r="I30" s="1">
        <v>0.86179479999999997</v>
      </c>
      <c r="J30" s="1"/>
      <c r="K30" s="1">
        <v>0.78426293026315808</v>
      </c>
      <c r="L30" s="1"/>
      <c r="M30" s="1">
        <v>0.7839369430555555</v>
      </c>
      <c r="N30" s="1"/>
      <c r="O30" s="1"/>
      <c r="P30" s="1">
        <v>0.30741940000000001</v>
      </c>
      <c r="Q30" s="1"/>
      <c r="R30" s="1">
        <v>0.30822367236842096</v>
      </c>
      <c r="S30" s="1"/>
      <c r="T30" s="1">
        <v>0.4143202680555555</v>
      </c>
      <c r="U30" s="1"/>
      <c r="V30" s="1"/>
      <c r="W30" s="1">
        <v>521.80099999999982</v>
      </c>
      <c r="X30" s="1"/>
      <c r="Y30" s="1"/>
    </row>
    <row r="31" spans="1:25" ht="14.25">
      <c r="A31" s="1"/>
      <c r="B31" s="1">
        <v>55.538339999999998</v>
      </c>
      <c r="C31" s="1"/>
      <c r="D31" s="1">
        <v>49.207769999999996</v>
      </c>
      <c r="E31" s="1"/>
      <c r="F31" s="1">
        <v>62.220619999999997</v>
      </c>
      <c r="G31" s="1"/>
      <c r="H31" s="1"/>
      <c r="I31" s="1">
        <v>0.75665939999999998</v>
      </c>
      <c r="J31" s="1"/>
      <c r="K31" s="1">
        <v>0.81614469736842099</v>
      </c>
      <c r="L31" s="1"/>
      <c r="M31" s="1">
        <v>0.92519724722222207</v>
      </c>
      <c r="N31" s="1"/>
      <c r="O31" s="1"/>
      <c r="P31" s="1">
        <v>0.31082070000000001</v>
      </c>
      <c r="Q31" s="1"/>
      <c r="R31" s="1">
        <v>0.23741834736842105</v>
      </c>
      <c r="S31" s="1"/>
      <c r="T31" s="1">
        <v>0.50856394999999999</v>
      </c>
      <c r="U31" s="1"/>
      <c r="V31" s="1"/>
      <c r="W31" s="1">
        <v>1584.7449999999988</v>
      </c>
      <c r="X31" s="1"/>
      <c r="Y31" s="1"/>
    </row>
    <row r="32" spans="1:25" ht="14.25">
      <c r="A32" s="1"/>
      <c r="B32" s="1">
        <v>63.804760000000002</v>
      </c>
      <c r="C32" s="1"/>
      <c r="D32" s="1">
        <v>49.362479999999998</v>
      </c>
      <c r="E32" s="1"/>
      <c r="F32" s="1">
        <v>78.64819</v>
      </c>
      <c r="G32" s="1"/>
      <c r="H32" s="1"/>
      <c r="I32" s="1">
        <v>0.80279330000000004</v>
      </c>
      <c r="J32" s="1"/>
      <c r="K32" s="1">
        <v>0.76074546756756745</v>
      </c>
      <c r="L32" s="1"/>
      <c r="M32" s="1">
        <v>0.84653735833333354</v>
      </c>
      <c r="N32" s="1"/>
      <c r="O32" s="1"/>
      <c r="P32" s="1">
        <v>0.3209263</v>
      </c>
      <c r="Q32" s="1"/>
      <c r="R32" s="1">
        <v>0.24197217972972976</v>
      </c>
      <c r="S32" s="1"/>
      <c r="T32" s="1">
        <v>0.38245235972222219</v>
      </c>
      <c r="U32" s="1"/>
      <c r="V32" s="1"/>
      <c r="W32" s="1">
        <v>227.27800000000002</v>
      </c>
      <c r="X32" s="1"/>
      <c r="Y32" s="1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sqref="A1:B32"/>
    </sheetView>
  </sheetViews>
  <sheetFormatPr defaultRowHeight="13.5"/>
  <sheetData>
    <row r="1" spans="1:2" ht="14.25">
      <c r="A1" s="1" t="s">
        <v>117</v>
      </c>
      <c r="B1" s="1"/>
    </row>
    <row r="2" spans="1:2" ht="14.25">
      <c r="A2" s="1" t="s">
        <v>118</v>
      </c>
      <c r="B2" s="1"/>
    </row>
    <row r="3" spans="1:2" ht="14.25">
      <c r="A3" s="1" t="s">
        <v>60</v>
      </c>
      <c r="B3" s="1">
        <v>32.898305084745765</v>
      </c>
    </row>
    <row r="4" spans="1:2" ht="14.25">
      <c r="A4" s="1"/>
      <c r="B4" s="1">
        <v>31.967575534266768</v>
      </c>
    </row>
    <row r="5" spans="1:2" ht="14.25">
      <c r="A5" s="1"/>
      <c r="B5" s="1">
        <v>27.954276704769416</v>
      </c>
    </row>
    <row r="6" spans="1:2" ht="14.25">
      <c r="A6" s="1"/>
      <c r="B6" s="1">
        <v>25.574387947269301</v>
      </c>
    </row>
    <row r="7" spans="1:2" ht="14.25">
      <c r="A7" s="1"/>
      <c r="B7" s="1">
        <v>27.284937639910456</v>
      </c>
    </row>
    <row r="8" spans="1:2" ht="14.25">
      <c r="A8" s="1"/>
      <c r="B8" s="1">
        <v>15.291160452450779</v>
      </c>
    </row>
    <row r="9" spans="1:2" ht="14.25">
      <c r="A9" s="1"/>
      <c r="B9" s="1">
        <v>29.708019890348083</v>
      </c>
    </row>
    <row r="10" spans="1:2" ht="14.25">
      <c r="A10" s="1"/>
      <c r="B10" s="1">
        <v>22.140762463343112</v>
      </c>
    </row>
    <row r="11" spans="1:2" ht="14.25">
      <c r="A11" s="1" t="s">
        <v>61</v>
      </c>
      <c r="B11" s="1">
        <v>33.305084745762713</v>
      </c>
    </row>
    <row r="12" spans="1:2" ht="14.25">
      <c r="A12" s="1"/>
      <c r="B12" s="1">
        <v>21.101694915254239</v>
      </c>
    </row>
    <row r="13" spans="1:2" ht="14.25">
      <c r="A13" s="1"/>
      <c r="B13" s="1">
        <v>14.822033898305085</v>
      </c>
    </row>
    <row r="14" spans="1:2" ht="14.25">
      <c r="A14" s="1"/>
      <c r="B14" s="1">
        <v>35.738498789346245</v>
      </c>
    </row>
    <row r="15" spans="1:2" ht="14.25">
      <c r="A15" s="1"/>
      <c r="B15" s="1">
        <v>20.949152542372886</v>
      </c>
    </row>
    <row r="16" spans="1:2" ht="14.25">
      <c r="A16" s="1" t="s">
        <v>62</v>
      </c>
      <c r="B16" s="1">
        <v>252.55932203389835</v>
      </c>
    </row>
    <row r="17" spans="1:2" ht="14.25">
      <c r="A17" s="1"/>
      <c r="B17" s="1">
        <v>257.67926988265975</v>
      </c>
    </row>
    <row r="18" spans="1:2" ht="14.25">
      <c r="A18" s="1"/>
      <c r="B18" s="1">
        <v>124.27716849451645</v>
      </c>
    </row>
    <row r="19" spans="1:2" ht="14.25">
      <c r="A19" s="1"/>
      <c r="B19" s="1">
        <v>88.314910895556068</v>
      </c>
    </row>
    <row r="20" spans="1:2" ht="14.25">
      <c r="A20" s="1"/>
      <c r="B20" s="1">
        <v>87.776592908557731</v>
      </c>
    </row>
    <row r="21" spans="1:2" ht="14.25">
      <c r="A21" s="1"/>
      <c r="B21" s="1">
        <v>80.799506096619851</v>
      </c>
    </row>
    <row r="22" spans="1:2" ht="14.25">
      <c r="A22" s="1"/>
      <c r="B22" s="1">
        <v>100.36760150344884</v>
      </c>
    </row>
    <row r="23" spans="1:2" ht="14.25">
      <c r="A23" s="1"/>
      <c r="B23" s="1">
        <v>99.32088285229203</v>
      </c>
    </row>
    <row r="24" spans="1:2" ht="14.25">
      <c r="A24" s="1" t="s">
        <v>63</v>
      </c>
      <c r="B24" s="1">
        <v>225.87893462469737</v>
      </c>
    </row>
    <row r="25" spans="1:2" ht="14.25">
      <c r="A25" s="1"/>
      <c r="B25" s="1">
        <v>368.05084745762707</v>
      </c>
    </row>
    <row r="26" spans="1:2" ht="14.25">
      <c r="A26" s="1"/>
      <c r="B26" s="1">
        <v>76.423728813559322</v>
      </c>
    </row>
    <row r="27" spans="1:2" ht="14.25">
      <c r="A27" s="1"/>
      <c r="B27" s="1">
        <v>126.97336561743342</v>
      </c>
    </row>
    <row r="28" spans="1:2" ht="14.25">
      <c r="A28" s="1"/>
      <c r="B28" s="1">
        <v>103.91859709893919</v>
      </c>
    </row>
    <row r="29" spans="1:2" ht="14.25">
      <c r="A29" s="1"/>
      <c r="B29" s="1">
        <v>62.233068944478347</v>
      </c>
    </row>
    <row r="30" spans="1:2" ht="14.25">
      <c r="A30" s="1"/>
      <c r="B30" s="1">
        <v>73.390030226958345</v>
      </c>
    </row>
    <row r="31" spans="1:2" ht="14.25">
      <c r="A31" s="1"/>
      <c r="B31" s="1">
        <v>40.946552143825841</v>
      </c>
    </row>
    <row r="32" spans="1:2" ht="14.25">
      <c r="A32" s="1"/>
      <c r="B32" s="1"/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topLeftCell="I8" workbookViewId="0">
      <selection activeCell="S12" sqref="S12"/>
    </sheetView>
  </sheetViews>
  <sheetFormatPr defaultRowHeight="13.5"/>
  <sheetData>
    <row r="1" spans="1:19">
      <c r="A1" t="s">
        <v>119</v>
      </c>
      <c r="N1" t="s">
        <v>126</v>
      </c>
    </row>
    <row r="2" spans="1:19">
      <c r="A2" t="s">
        <v>124</v>
      </c>
      <c r="N2" t="s">
        <v>125</v>
      </c>
    </row>
    <row r="3" spans="1:19">
      <c r="B3" s="31" t="s">
        <v>5</v>
      </c>
      <c r="D3" t="s">
        <v>15</v>
      </c>
      <c r="F3" t="s">
        <v>120</v>
      </c>
      <c r="H3" t="s">
        <v>121</v>
      </c>
      <c r="J3" t="s">
        <v>122</v>
      </c>
      <c r="L3" t="s">
        <v>123</v>
      </c>
      <c r="O3" t="s">
        <v>127</v>
      </c>
      <c r="Q3" t="s">
        <v>15</v>
      </c>
      <c r="S3" t="s">
        <v>128</v>
      </c>
    </row>
    <row r="4" spans="1:19" ht="14.25">
      <c r="A4" s="1" t="s">
        <v>60</v>
      </c>
      <c r="B4" s="28">
        <v>2.3766279712745697</v>
      </c>
      <c r="C4" s="1" t="s">
        <v>60</v>
      </c>
      <c r="D4" s="32">
        <v>0.85655050390469756</v>
      </c>
      <c r="E4" s="1" t="s">
        <v>60</v>
      </c>
      <c r="F4" s="36">
        <v>0.80495251685079483</v>
      </c>
      <c r="G4" s="1" t="s">
        <v>60</v>
      </c>
      <c r="H4" s="40">
        <v>0.29454326919156065</v>
      </c>
      <c r="I4" s="1" t="s">
        <v>60</v>
      </c>
      <c r="J4" s="44">
        <v>0.27489359558006393</v>
      </c>
      <c r="K4" s="1" t="s">
        <v>60</v>
      </c>
      <c r="L4" s="48">
        <v>1.0552793715143007</v>
      </c>
      <c r="N4" s="1" t="s">
        <v>60</v>
      </c>
      <c r="O4" s="52">
        <v>1.1627372815772588</v>
      </c>
      <c r="P4" s="1" t="s">
        <v>60</v>
      </c>
      <c r="Q4" s="56">
        <v>1.0407013004112493</v>
      </c>
      <c r="R4" s="1" t="s">
        <v>60</v>
      </c>
      <c r="S4" s="60">
        <v>1.7674691555646251</v>
      </c>
    </row>
    <row r="5" spans="1:19" ht="14.25">
      <c r="A5" s="1"/>
      <c r="B5" s="28">
        <v>1.4545545172984282</v>
      </c>
      <c r="C5" s="1"/>
      <c r="D5" s="32">
        <v>2.199620722619168</v>
      </c>
      <c r="E5" s="1"/>
      <c r="F5" s="36">
        <v>1.8700477310737429</v>
      </c>
      <c r="G5" s="1"/>
      <c r="H5" s="40">
        <v>4.1497897904036654</v>
      </c>
      <c r="I5" s="1"/>
      <c r="J5" s="44">
        <v>0.92269877514441079</v>
      </c>
      <c r="K5" s="1"/>
      <c r="L5" s="48">
        <v>3.2865169855347931</v>
      </c>
      <c r="N5" s="1"/>
      <c r="O5" s="52">
        <v>0.5532908975602403</v>
      </c>
      <c r="P5" s="1"/>
      <c r="Q5" s="56">
        <v>0.32677943248006303</v>
      </c>
      <c r="R5" s="1"/>
      <c r="S5" s="60">
        <v>1.1768331374821734</v>
      </c>
    </row>
    <row r="6" spans="1:19" ht="14.25">
      <c r="A6" s="1"/>
      <c r="B6" s="28">
        <v>0.77474074630529033</v>
      </c>
      <c r="C6" s="1"/>
      <c r="D6" s="32">
        <v>2.1841055660750812</v>
      </c>
      <c r="E6" s="1"/>
      <c r="F6" s="36">
        <v>2.1728742004023438</v>
      </c>
      <c r="G6" s="1"/>
      <c r="H6" s="40">
        <v>1.8609406214845416</v>
      </c>
      <c r="I6" s="1"/>
      <c r="J6" s="44">
        <v>1.0349322643434395</v>
      </c>
      <c r="K6" s="1"/>
      <c r="L6" s="48">
        <v>2.4779959803332412</v>
      </c>
      <c r="N6" s="1"/>
      <c r="O6" s="52">
        <v>1.2335516668969382</v>
      </c>
      <c r="P6" s="1"/>
      <c r="Q6" s="56">
        <v>0.7858754690973262</v>
      </c>
      <c r="R6" s="1"/>
      <c r="S6" s="60">
        <v>0.82976796508320638</v>
      </c>
    </row>
    <row r="7" spans="1:19" ht="14.25">
      <c r="A7" s="1"/>
      <c r="B7" s="28">
        <v>1.523333852686475</v>
      </c>
      <c r="C7" s="1"/>
      <c r="D7" s="32">
        <v>0.73009984568181718</v>
      </c>
      <c r="E7" s="1"/>
      <c r="F7" s="36">
        <v>0.9176119702533958</v>
      </c>
      <c r="G7" s="1"/>
      <c r="H7" s="40">
        <v>0.38093478718780815</v>
      </c>
      <c r="I7" s="1"/>
      <c r="J7" s="44">
        <v>2.1309753953870079</v>
      </c>
      <c r="K7" s="1"/>
      <c r="L7" s="48">
        <v>0.46976485732323353</v>
      </c>
      <c r="N7" s="1"/>
      <c r="O7" s="52">
        <v>0.60768767840686078</v>
      </c>
      <c r="P7" s="1"/>
      <c r="Q7" s="56">
        <v>0.66872922551331115</v>
      </c>
      <c r="R7" s="1"/>
      <c r="S7" s="60">
        <v>0.40392156838093657</v>
      </c>
    </row>
    <row r="8" spans="1:19" ht="14.25">
      <c r="A8" s="1"/>
      <c r="B8" s="28">
        <v>0.64431610600365996</v>
      </c>
      <c r="C8" s="1"/>
      <c r="D8" s="32">
        <v>0.68327805138871411</v>
      </c>
      <c r="E8" s="1"/>
      <c r="F8" s="36">
        <v>0.61879676942811224</v>
      </c>
      <c r="G8" s="1"/>
      <c r="H8" s="40">
        <v>0.36588540361618538</v>
      </c>
      <c r="I8" s="1"/>
      <c r="J8" s="44">
        <v>1.5309812051979605</v>
      </c>
      <c r="K8" s="1"/>
      <c r="L8" s="48">
        <v>0.26596028912592817</v>
      </c>
      <c r="N8" s="1"/>
      <c r="O8" s="52">
        <v>1.1553515775931713</v>
      </c>
      <c r="P8" s="1"/>
      <c r="Q8" s="56">
        <v>0.50331791395930792</v>
      </c>
      <c r="R8" s="1"/>
      <c r="S8" s="60">
        <v>0.22196777087257216</v>
      </c>
    </row>
    <row r="9" spans="1:19" ht="14.25">
      <c r="A9" s="1"/>
      <c r="B9" s="28">
        <v>0.72598041111319023</v>
      </c>
      <c r="C9" s="1"/>
      <c r="D9" s="32">
        <v>0.53760988890862016</v>
      </c>
      <c r="E9" s="1"/>
      <c r="F9" s="36">
        <v>0.84914974933660647</v>
      </c>
      <c r="G9" s="1"/>
      <c r="H9" s="40">
        <v>0.1827977808978849</v>
      </c>
      <c r="I9" s="1"/>
      <c r="J9" s="44">
        <v>1.0734677863859159</v>
      </c>
      <c r="K9" s="1"/>
      <c r="L9" s="48">
        <v>0.13944561650373047</v>
      </c>
      <c r="N9" s="1"/>
      <c r="O9" s="52">
        <v>1.1242430708594209</v>
      </c>
      <c r="P9" s="1"/>
      <c r="Q9" s="56">
        <v>1.3919881562553458</v>
      </c>
      <c r="R9" s="1"/>
      <c r="S9" s="60">
        <v>0.74912473692631931</v>
      </c>
    </row>
    <row r="10" spans="1:19" ht="14.25">
      <c r="A10" s="1"/>
      <c r="B10" s="28">
        <v>8.076040648723562E-2</v>
      </c>
      <c r="C10" s="1"/>
      <c r="D10" s="32">
        <v>0.34027345216844751</v>
      </c>
      <c r="E10" s="1"/>
      <c r="F10" s="36">
        <v>0.33962140126220808</v>
      </c>
      <c r="G10" s="1"/>
      <c r="H10" s="40">
        <v>0.18788362626589003</v>
      </c>
      <c r="I10" s="1"/>
      <c r="J10" s="44">
        <v>0.5304983117680887</v>
      </c>
      <c r="K10" s="1"/>
      <c r="L10" s="48">
        <v>0.10669942323886193</v>
      </c>
      <c r="N10" s="1"/>
      <c r="O10" s="52">
        <v>1.1911938958714685</v>
      </c>
      <c r="P10" s="1"/>
      <c r="Q10" s="56">
        <v>1.9471618232696404</v>
      </c>
      <c r="R10" s="1"/>
      <c r="S10" s="60">
        <v>1.3498119430303976</v>
      </c>
    </row>
    <row r="11" spans="1:19" ht="14.25">
      <c r="A11" s="1"/>
      <c r="B11" s="28">
        <v>0.41968598883115016</v>
      </c>
      <c r="C11" s="1"/>
      <c r="D11" s="32">
        <v>0.46846196925345412</v>
      </c>
      <c r="E11" s="1"/>
      <c r="F11" s="36">
        <v>0.42694566139279477</v>
      </c>
      <c r="G11" s="1"/>
      <c r="H11" s="40">
        <v>0.57722472095246313</v>
      </c>
      <c r="I11" s="1"/>
      <c r="J11" s="44">
        <v>0.50155266619311312</v>
      </c>
      <c r="K11" s="1"/>
      <c r="L11" s="48">
        <v>0.19833747642591176</v>
      </c>
      <c r="N11" s="1"/>
      <c r="O11" s="52">
        <v>0.97194393123464129</v>
      </c>
      <c r="P11" s="1"/>
      <c r="Q11" s="56">
        <v>1.3354466790137558</v>
      </c>
      <c r="R11" s="1"/>
      <c r="S11" s="60">
        <v>1.5011037226597683</v>
      </c>
    </row>
    <row r="12" spans="1:19" ht="14.25">
      <c r="A12" s="1" t="s">
        <v>61</v>
      </c>
      <c r="B12" s="29">
        <v>0.39226826669547832</v>
      </c>
      <c r="C12" s="1" t="s">
        <v>61</v>
      </c>
      <c r="D12" s="35">
        <v>1.4964878779282009</v>
      </c>
      <c r="E12" s="1" t="s">
        <v>61</v>
      </c>
      <c r="F12" s="38">
        <v>0.46515883544259468</v>
      </c>
      <c r="G12" s="1" t="s">
        <v>61</v>
      </c>
      <c r="H12" s="43">
        <v>1.0306849157619613</v>
      </c>
      <c r="I12" s="1" t="s">
        <v>61</v>
      </c>
      <c r="J12" s="47">
        <v>0.27854107436883679</v>
      </c>
      <c r="K12" s="1" t="s">
        <v>61</v>
      </c>
      <c r="L12" s="51">
        <v>0.59597667360139195</v>
      </c>
      <c r="N12" s="1" t="s">
        <v>61</v>
      </c>
      <c r="O12" s="55">
        <v>1.426476156889422</v>
      </c>
      <c r="P12" s="1" t="s">
        <v>61</v>
      </c>
      <c r="Q12" s="59">
        <v>0.82589775513351915</v>
      </c>
      <c r="R12" s="1" t="s">
        <v>61</v>
      </c>
      <c r="S12" s="63">
        <v>0.82880055144415077</v>
      </c>
    </row>
    <row r="13" spans="1:19" ht="14.25">
      <c r="A13" s="1"/>
      <c r="B13" s="29">
        <v>0.24896802458416853</v>
      </c>
      <c r="C13" s="1"/>
      <c r="D13" s="35">
        <v>1.4139803734367247</v>
      </c>
      <c r="E13" s="1"/>
      <c r="F13" s="38">
        <v>1.3743080622316004</v>
      </c>
      <c r="G13" s="1"/>
      <c r="H13" s="43">
        <v>1.5538889180659874</v>
      </c>
      <c r="I13" s="1"/>
      <c r="J13" s="47">
        <v>1.1347701455661179</v>
      </c>
      <c r="K13" s="1"/>
      <c r="L13" s="51">
        <v>1.0604935832342772</v>
      </c>
      <c r="N13" s="1"/>
      <c r="O13" s="55">
        <v>1.8420820091120009</v>
      </c>
      <c r="P13" s="1"/>
      <c r="Q13" s="59">
        <v>0.98460437628563358</v>
      </c>
      <c r="R13" s="1"/>
      <c r="S13" s="63">
        <v>1.1895019197877816</v>
      </c>
    </row>
    <row r="14" spans="1:19" ht="14.25">
      <c r="A14" s="1"/>
      <c r="B14" s="29">
        <v>0.10843971704992818</v>
      </c>
      <c r="C14" s="1"/>
      <c r="D14" s="35">
        <v>0.24541792697076484</v>
      </c>
      <c r="E14" s="1"/>
      <c r="F14" s="38">
        <v>0.29934376643302574</v>
      </c>
      <c r="G14" s="1"/>
      <c r="H14" s="43">
        <v>1.0180967509753256</v>
      </c>
      <c r="I14" s="1"/>
      <c r="J14" s="47">
        <v>0.38903783821742682</v>
      </c>
      <c r="K14" s="1"/>
      <c r="L14" s="51">
        <v>0.58685516010602012</v>
      </c>
      <c r="N14" s="1"/>
      <c r="O14" s="55">
        <v>1.6305423333950213</v>
      </c>
      <c r="P14" s="1"/>
      <c r="Q14" s="59">
        <v>2.1495357155985895</v>
      </c>
      <c r="R14" s="1"/>
      <c r="S14" s="63">
        <v>5.0645822524949189</v>
      </c>
    </row>
    <row r="15" spans="1:19" ht="14.25">
      <c r="A15" s="1"/>
      <c r="B15" s="29">
        <v>9.0867848264001405E-2</v>
      </c>
      <c r="C15" s="1"/>
      <c r="D15" s="35">
        <v>0.92395127226451457</v>
      </c>
      <c r="E15" s="1"/>
      <c r="F15" s="38">
        <v>0.88302595403306694</v>
      </c>
      <c r="G15" s="1"/>
      <c r="H15" s="43">
        <v>1.4315774569328836</v>
      </c>
      <c r="I15" s="1"/>
      <c r="J15" s="47">
        <v>0.89110825126250537</v>
      </c>
      <c r="K15" s="1"/>
      <c r="L15" s="51">
        <v>0.568602180288449</v>
      </c>
      <c r="N15" s="1"/>
      <c r="O15" s="55">
        <v>1.6629536427525045</v>
      </c>
      <c r="P15" s="1"/>
      <c r="Q15" s="59">
        <v>0.90915481708561141</v>
      </c>
      <c r="R15" s="1"/>
      <c r="S15" s="63">
        <v>1.8942400453388748</v>
      </c>
    </row>
    <row r="16" spans="1:19" ht="14.25">
      <c r="A16" s="1"/>
      <c r="B16" s="29">
        <v>0.30906245656752734</v>
      </c>
      <c r="C16" s="1"/>
      <c r="D16" s="35">
        <v>0.56828088943924016</v>
      </c>
      <c r="E16" s="1"/>
      <c r="F16" s="38">
        <v>0.66324274516846182</v>
      </c>
      <c r="G16" s="1"/>
      <c r="H16" s="43">
        <v>0.98678491799497414</v>
      </c>
      <c r="I16" s="1"/>
      <c r="J16" s="47">
        <v>0.6502598898417945</v>
      </c>
      <c r="K16" s="1"/>
      <c r="L16" s="51">
        <v>0.43593527658570713</v>
      </c>
      <c r="N16" s="1"/>
      <c r="O16" s="55">
        <v>0.55500333205061203</v>
      </c>
      <c r="P16" s="1"/>
      <c r="Q16" s="59">
        <v>0.59952456187849268</v>
      </c>
      <c r="R16" s="1"/>
      <c r="S16" s="63">
        <v>0.89775921528606517</v>
      </c>
    </row>
    <row r="17" spans="1:19" ht="14.25">
      <c r="A17" s="1" t="s">
        <v>62</v>
      </c>
      <c r="B17" s="30">
        <v>0.65184862862838056</v>
      </c>
      <c r="C17" s="1" t="s">
        <v>62</v>
      </c>
      <c r="D17" s="33">
        <v>0.88075659947510454</v>
      </c>
      <c r="E17" s="1" t="s">
        <v>62</v>
      </c>
      <c r="F17" s="37">
        <v>0.29106045398479197</v>
      </c>
      <c r="G17" s="1" t="s">
        <v>62</v>
      </c>
      <c r="H17" s="41">
        <v>0.54702323720927049</v>
      </c>
      <c r="I17" s="1" t="s">
        <v>62</v>
      </c>
      <c r="J17" s="45">
        <v>0.50077885608301009</v>
      </c>
      <c r="K17" s="1" t="s">
        <v>62</v>
      </c>
      <c r="L17" s="49">
        <v>0.42241269343843091</v>
      </c>
      <c r="N17" s="1" t="s">
        <v>62</v>
      </c>
      <c r="O17" s="53">
        <v>1.706880160851469</v>
      </c>
      <c r="P17" s="1" t="s">
        <v>62</v>
      </c>
      <c r="Q17" s="57">
        <v>1.8017598691725347</v>
      </c>
      <c r="R17" s="1" t="s">
        <v>62</v>
      </c>
      <c r="S17" s="61">
        <v>1.2881344323289829</v>
      </c>
    </row>
    <row r="18" spans="1:19" ht="14.25">
      <c r="A18" s="1"/>
      <c r="B18" s="30">
        <v>0.81571231967304791</v>
      </c>
      <c r="C18" s="1"/>
      <c r="D18" s="33">
        <v>1.2430560870326046</v>
      </c>
      <c r="E18" s="1"/>
      <c r="F18" s="37">
        <v>0.14374158441090246</v>
      </c>
      <c r="G18" s="1"/>
      <c r="H18" s="41">
        <v>0.85169921625894174</v>
      </c>
      <c r="I18" s="1"/>
      <c r="J18" s="45">
        <v>0.89923586425352353</v>
      </c>
      <c r="K18" s="1"/>
      <c r="L18" s="49">
        <v>0.49551780572868237</v>
      </c>
      <c r="N18" s="1"/>
      <c r="O18" s="53">
        <v>0.8328698490633466</v>
      </c>
      <c r="P18" s="1"/>
      <c r="Q18" s="57">
        <v>1.3268562303947076</v>
      </c>
      <c r="R18" s="1"/>
      <c r="S18" s="61">
        <v>1.9139410522855791</v>
      </c>
    </row>
    <row r="19" spans="1:19" ht="14.25">
      <c r="A19" s="1"/>
      <c r="B19" s="30">
        <v>0.69360869952529791</v>
      </c>
      <c r="C19" s="1"/>
      <c r="D19" s="33">
        <v>0.59093614545391504</v>
      </c>
      <c r="E19" s="1"/>
      <c r="F19" s="37">
        <v>1.8542888640066955E-2</v>
      </c>
      <c r="G19" s="1"/>
      <c r="H19" s="41">
        <v>0.22850578507204677</v>
      </c>
      <c r="I19" s="1"/>
      <c r="J19" s="45">
        <v>0.85331717314052202</v>
      </c>
      <c r="K19" s="1"/>
      <c r="L19" s="49">
        <v>0.16637894264890438</v>
      </c>
      <c r="N19" s="1"/>
      <c r="O19" s="53">
        <v>0.94992806394723472</v>
      </c>
      <c r="P19" s="1"/>
      <c r="Q19" s="57">
        <v>1.4175989899410752</v>
      </c>
      <c r="R19" s="1"/>
      <c r="S19" s="61">
        <v>0.92411000250895003</v>
      </c>
    </row>
    <row r="20" spans="1:19" ht="14.25">
      <c r="A20" s="1"/>
      <c r="B20" s="30">
        <v>1.2580565692075947</v>
      </c>
      <c r="C20" s="1"/>
      <c r="D20" s="33">
        <v>0.38450666504526176</v>
      </c>
      <c r="E20" s="1"/>
      <c r="F20" s="37">
        <v>6.8059094385522642E-2</v>
      </c>
      <c r="G20" s="1"/>
      <c r="H20" s="41">
        <v>1.0520667693644203</v>
      </c>
      <c r="I20" s="1"/>
      <c r="J20" s="45">
        <v>1.1085567904575928</v>
      </c>
      <c r="K20" s="1"/>
      <c r="L20" s="49">
        <v>0.56080654212959646</v>
      </c>
      <c r="N20" s="1"/>
      <c r="O20" s="53">
        <v>1.5489292533914052</v>
      </c>
      <c r="P20" s="1"/>
      <c r="Q20" s="57">
        <v>1.5938062419423293</v>
      </c>
      <c r="R20" s="1"/>
      <c r="S20" s="61">
        <v>1.8006197287249879</v>
      </c>
    </row>
    <row r="21" spans="1:19" ht="14.25">
      <c r="A21" s="1"/>
      <c r="B21" s="30">
        <v>1.0455359680798508</v>
      </c>
      <c r="C21" s="1"/>
      <c r="D21" s="33">
        <v>0.73987478333977064</v>
      </c>
      <c r="E21" s="1"/>
      <c r="F21" s="37">
        <v>0.23238101397967714</v>
      </c>
      <c r="G21" s="1"/>
      <c r="H21" s="41">
        <v>0.28063106549885009</v>
      </c>
      <c r="I21" s="1"/>
      <c r="J21" s="45">
        <v>0.76000226163438933</v>
      </c>
      <c r="K21" s="1"/>
      <c r="L21" s="49">
        <v>0.34924278553440385</v>
      </c>
      <c r="N21" s="1"/>
      <c r="O21" s="53">
        <v>1.7097142495712203</v>
      </c>
      <c r="P21" s="1"/>
      <c r="Q21" s="57">
        <v>1.9748009814825378</v>
      </c>
      <c r="R21" s="1"/>
      <c r="S21" s="61">
        <v>2.1307072822821644</v>
      </c>
    </row>
    <row r="22" spans="1:19" ht="14.25">
      <c r="A22" s="1"/>
      <c r="B22" s="30">
        <v>0.73546402607454564</v>
      </c>
      <c r="C22" s="1"/>
      <c r="D22" s="33">
        <v>0.65573283950667671</v>
      </c>
      <c r="E22" s="1"/>
      <c r="F22" s="37">
        <v>0.26834154117104347</v>
      </c>
      <c r="G22" s="1"/>
      <c r="H22" s="41">
        <v>0.3061086878748091</v>
      </c>
      <c r="I22" s="1"/>
      <c r="J22" s="45">
        <v>1.1028462634994525</v>
      </c>
      <c r="K22" s="1"/>
      <c r="L22" s="49">
        <v>0.25764312536336176</v>
      </c>
      <c r="N22" s="1"/>
      <c r="O22" s="53">
        <v>1.1191608321056503</v>
      </c>
      <c r="P22" s="1"/>
      <c r="Q22" s="57">
        <v>2.71250165282181</v>
      </c>
      <c r="R22" s="1"/>
      <c r="S22" s="61">
        <v>2.1423900828096634</v>
      </c>
    </row>
    <row r="23" spans="1:19" ht="14.25">
      <c r="A23" s="1"/>
      <c r="B23" s="30">
        <v>0.78635344847347366</v>
      </c>
      <c r="C23" s="1"/>
      <c r="D23" s="33">
        <v>0.53209280246829416</v>
      </c>
      <c r="E23" s="1"/>
      <c r="F23" s="37">
        <v>0.23045489577402375</v>
      </c>
      <c r="G23" s="1"/>
      <c r="H23" s="41">
        <v>0.12553645968330485</v>
      </c>
      <c r="I23" s="1"/>
      <c r="J23" s="45">
        <v>0.79140406792653473</v>
      </c>
      <c r="K23" s="1"/>
      <c r="L23" s="49">
        <v>8.948364108933754E-2</v>
      </c>
      <c r="N23" s="1"/>
      <c r="O23" s="53">
        <v>0.86463972932512778</v>
      </c>
      <c r="P23" s="1"/>
      <c r="Q23" s="57">
        <v>1.5113506447651022</v>
      </c>
      <c r="R23" s="1"/>
      <c r="S23" s="61">
        <v>0.64418754530348343</v>
      </c>
    </row>
    <row r="24" spans="1:19" ht="14.25">
      <c r="A24" s="1"/>
      <c r="B24" s="30">
        <v>0.43759979149857542</v>
      </c>
      <c r="C24" s="1"/>
      <c r="D24" s="33">
        <v>0.45507865620050503</v>
      </c>
      <c r="E24" s="1"/>
      <c r="F24" s="37">
        <v>0.16333327974814046</v>
      </c>
      <c r="G24" s="1"/>
      <c r="H24" s="41">
        <v>9.0692017427433033E-2</v>
      </c>
      <c r="I24" s="1"/>
      <c r="J24" s="45">
        <v>0.65410792897781656</v>
      </c>
      <c r="K24" s="1"/>
      <c r="L24" s="49">
        <v>8.6499157642671451E-2</v>
      </c>
      <c r="N24" s="1"/>
      <c r="O24" s="53">
        <v>0.93390982715917437</v>
      </c>
      <c r="P24" s="1"/>
      <c r="Q24" s="57">
        <v>1.275103051731262</v>
      </c>
      <c r="R24" s="1"/>
      <c r="S24" s="61">
        <v>2.4483521821975054</v>
      </c>
    </row>
    <row r="25" spans="1:19" ht="14.25">
      <c r="A25" s="1" t="s">
        <v>63</v>
      </c>
      <c r="B25" s="31">
        <v>7.8483112797362059E-2</v>
      </c>
      <c r="C25" s="1" t="s">
        <v>63</v>
      </c>
      <c r="D25" s="34">
        <v>0.45743805202202642</v>
      </c>
      <c r="E25" s="1" t="s">
        <v>63</v>
      </c>
      <c r="F25" s="39">
        <v>3.9761939488150815E-2</v>
      </c>
      <c r="G25" s="1" t="s">
        <v>63</v>
      </c>
      <c r="H25" s="42">
        <v>0.17670587200638024</v>
      </c>
      <c r="I25" s="1" t="s">
        <v>63</v>
      </c>
      <c r="J25" s="46">
        <v>0.52116661238859086</v>
      </c>
      <c r="K25" s="1" t="s">
        <v>63</v>
      </c>
      <c r="L25" s="50">
        <v>0.13688510848177887</v>
      </c>
      <c r="N25" s="1" t="s">
        <v>63</v>
      </c>
      <c r="O25" s="54">
        <v>0.98427912425854081</v>
      </c>
      <c r="P25" s="1" t="s">
        <v>63</v>
      </c>
      <c r="Q25" s="58">
        <v>0.93222285942331895</v>
      </c>
      <c r="R25" s="1" t="s">
        <v>63</v>
      </c>
      <c r="S25" s="62">
        <v>1.4067244498997704</v>
      </c>
    </row>
    <row r="26" spans="1:19">
      <c r="B26" s="31">
        <v>8.2030410702883458E-2</v>
      </c>
      <c r="D26" s="34">
        <v>0.19399741069744966</v>
      </c>
      <c r="F26" s="39">
        <v>4.6089742472410579E-2</v>
      </c>
      <c r="H26" s="42">
        <v>0.38090580910764454</v>
      </c>
      <c r="J26" s="46">
        <v>0.25438838403734293</v>
      </c>
      <c r="L26" s="50">
        <v>0.16471509103966456</v>
      </c>
      <c r="O26" s="54">
        <v>1.5124425303969375</v>
      </c>
      <c r="Q26" s="58">
        <v>1.370678739286074</v>
      </c>
      <c r="S26" s="62">
        <v>1.7840405249612286</v>
      </c>
    </row>
    <row r="27" spans="1:19">
      <c r="B27" s="31">
        <v>0.2500684223238509</v>
      </c>
      <c r="D27" s="34">
        <v>0.48767078785864759</v>
      </c>
      <c r="F27" s="39">
        <v>5.5447185305087764E-2</v>
      </c>
      <c r="H27" s="42">
        <v>0.16723060764111325</v>
      </c>
      <c r="J27" s="46">
        <v>0.51776107142243633</v>
      </c>
      <c r="L27" s="50">
        <v>0.49675239857919873</v>
      </c>
      <c r="O27" s="54">
        <v>0.81930808143177647</v>
      </c>
      <c r="Q27" s="58">
        <v>0.9285519275080224</v>
      </c>
      <c r="S27" s="62">
        <v>2.254571526075809</v>
      </c>
    </row>
    <row r="28" spans="1:19">
      <c r="B28" s="31">
        <v>8.22394274961816E-2</v>
      </c>
      <c r="D28" s="34">
        <v>0.74118319960228218</v>
      </c>
      <c r="F28" s="39">
        <v>0.11882368993304931</v>
      </c>
      <c r="H28" s="42">
        <v>0.62271532719078437</v>
      </c>
      <c r="J28" s="46">
        <v>2.0653614147953205</v>
      </c>
      <c r="L28" s="50">
        <v>0.1357100225199811</v>
      </c>
      <c r="O28" s="54">
        <v>1.6511434834103982</v>
      </c>
      <c r="Q28" s="58">
        <v>1.8948867842830137</v>
      </c>
      <c r="S28" s="62">
        <v>3.1964509037490174</v>
      </c>
    </row>
    <row r="29" spans="1:19">
      <c r="B29" s="31">
        <v>4.7373153561045343E-2</v>
      </c>
      <c r="D29" s="34">
        <v>0.80333881474482982</v>
      </c>
      <c r="F29" s="39">
        <v>9.7237290995294962E-2</v>
      </c>
      <c r="H29" s="42">
        <v>8.5166005110721685E-2</v>
      </c>
      <c r="J29" s="46">
        <v>0.47985840362224719</v>
      </c>
      <c r="L29" s="50">
        <v>9.7581847101818595E-2</v>
      </c>
      <c r="O29" s="54">
        <v>1.1713909221996317</v>
      </c>
      <c r="Q29" s="58">
        <v>1.8484705778650858</v>
      </c>
      <c r="S29" s="62">
        <v>3.1657191950042196</v>
      </c>
    </row>
    <row r="30" spans="1:19">
      <c r="B30" s="31">
        <v>4.3871586993518515E-2</v>
      </c>
      <c r="D30" s="34">
        <v>0.55144670782222727</v>
      </c>
      <c r="F30" s="39">
        <v>0.16866904117186876</v>
      </c>
      <c r="H30" s="42">
        <v>0.11292173342281821</v>
      </c>
      <c r="J30" s="46">
        <v>0.43017786148254705</v>
      </c>
      <c r="L30" s="50">
        <v>7.5299036391583585E-2</v>
      </c>
      <c r="O30" s="54">
        <v>1.1397857227171764</v>
      </c>
      <c r="Q30" s="58">
        <v>2.3951707399710922</v>
      </c>
      <c r="S30" s="62">
        <v>1.1950771173278363</v>
      </c>
    </row>
    <row r="31" spans="1:19">
      <c r="B31" s="31">
        <v>3.9495125701283759E-2</v>
      </c>
      <c r="D31" s="34">
        <v>0.65603068079069948</v>
      </c>
      <c r="F31" s="39">
        <v>0.14061853906467961</v>
      </c>
      <c r="H31" s="42">
        <v>8.3623249163267313E-2</v>
      </c>
      <c r="J31" s="46">
        <v>0.29402303499304477</v>
      </c>
      <c r="L31" s="50">
        <v>7.9790706294106062E-2</v>
      </c>
      <c r="O31" s="54">
        <v>1.4809646230498947</v>
      </c>
      <c r="Q31" s="58">
        <v>3.5239008785895436</v>
      </c>
      <c r="S31" s="62">
        <v>2.7933596270283401</v>
      </c>
    </row>
    <row r="32" spans="1:19">
      <c r="B32" s="31">
        <v>8.6987814757221241E-2</v>
      </c>
      <c r="D32" s="34">
        <v>1.239149854049665</v>
      </c>
      <c r="F32" s="39">
        <v>0.37184502725919749</v>
      </c>
      <c r="H32" s="42">
        <v>0.23395682202862331</v>
      </c>
      <c r="J32" s="46">
        <v>0.67068854510252829</v>
      </c>
      <c r="L32" s="50">
        <v>0.1226200324012761</v>
      </c>
      <c r="O32" s="54">
        <v>0.48984114767223413</v>
      </c>
      <c r="Q32" s="58">
        <v>1.8669584776316053</v>
      </c>
      <c r="S32" s="62">
        <v>1.019877049256339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"/>
  <sheetViews>
    <sheetView workbookViewId="0">
      <selection activeCell="H1" sqref="H1:J16"/>
    </sheetView>
  </sheetViews>
  <sheetFormatPr defaultRowHeight="13.5"/>
  <sheetData>
    <row r="1" spans="1:25" ht="14.25">
      <c r="A1" s="1" t="s">
        <v>21</v>
      </c>
      <c r="B1" s="1"/>
      <c r="C1" s="1"/>
      <c r="D1" s="1"/>
      <c r="E1" s="1"/>
      <c r="F1" s="1"/>
      <c r="G1" s="1"/>
      <c r="H1" s="1" t="s">
        <v>27</v>
      </c>
      <c r="I1" s="1"/>
      <c r="J1" s="1"/>
      <c r="K1" s="1"/>
      <c r="L1" s="1" t="s">
        <v>28</v>
      </c>
      <c r="M1" s="1"/>
      <c r="N1" s="1"/>
      <c r="O1" s="1"/>
      <c r="P1" s="1" t="s">
        <v>32</v>
      </c>
      <c r="Q1" s="1"/>
      <c r="R1" s="1"/>
      <c r="S1" s="1"/>
      <c r="T1" s="1"/>
      <c r="U1" s="1"/>
    </row>
    <row r="2" spans="1:25" ht="14.25">
      <c r="A2" s="1" t="s">
        <v>20</v>
      </c>
      <c r="B2" s="1"/>
      <c r="C2" s="1"/>
      <c r="D2" s="1"/>
      <c r="E2" s="1"/>
      <c r="F2" s="1"/>
      <c r="G2" s="1"/>
      <c r="H2" s="1" t="s">
        <v>24</v>
      </c>
      <c r="I2" s="1"/>
      <c r="J2" s="1"/>
      <c r="K2" s="1"/>
      <c r="L2" s="1" t="s">
        <v>24</v>
      </c>
      <c r="M2" s="1"/>
      <c r="N2" s="1"/>
      <c r="O2" s="1"/>
      <c r="P2" s="1" t="s">
        <v>20</v>
      </c>
      <c r="Q2" s="1"/>
      <c r="R2" s="1"/>
      <c r="S2" s="1"/>
      <c r="T2" s="1"/>
      <c r="U2" s="1"/>
    </row>
    <row r="3" spans="1:25" ht="14.25">
      <c r="A3" s="1" t="s">
        <v>5</v>
      </c>
      <c r="B3" s="1"/>
      <c r="C3" s="1" t="s">
        <v>15</v>
      </c>
      <c r="D3" s="1"/>
      <c r="E3" s="1" t="s">
        <v>9</v>
      </c>
      <c r="F3" s="1"/>
      <c r="G3" s="1"/>
      <c r="H3" s="1" t="s">
        <v>25</v>
      </c>
      <c r="I3" s="1" t="s">
        <v>22</v>
      </c>
      <c r="J3" s="1" t="s">
        <v>26</v>
      </c>
      <c r="K3" s="1"/>
      <c r="L3" s="1" t="s">
        <v>25</v>
      </c>
      <c r="M3" s="1" t="s">
        <v>22</v>
      </c>
      <c r="N3" s="1" t="s">
        <v>26</v>
      </c>
      <c r="O3" s="1"/>
      <c r="P3" s="1" t="s">
        <v>5</v>
      </c>
      <c r="Q3" s="1" t="s">
        <v>33</v>
      </c>
      <c r="R3" s="1" t="s">
        <v>15</v>
      </c>
      <c r="S3" s="1"/>
      <c r="T3" s="1" t="s">
        <v>35</v>
      </c>
      <c r="U3" s="1"/>
      <c r="V3" s="4"/>
    </row>
    <row r="4" spans="1:25" ht="14.25">
      <c r="A4" s="1" t="s">
        <v>22</v>
      </c>
      <c r="B4" s="1" t="s">
        <v>23</v>
      </c>
      <c r="C4" s="1" t="s">
        <v>22</v>
      </c>
      <c r="D4" s="1" t="s">
        <v>23</v>
      </c>
      <c r="E4" s="1" t="s">
        <v>22</v>
      </c>
      <c r="F4" s="1" t="s">
        <v>23</v>
      </c>
      <c r="G4" s="1"/>
      <c r="H4" s="1">
        <v>-1645</v>
      </c>
      <c r="I4" s="1">
        <v>0.86044839420265218</v>
      </c>
      <c r="J4" s="1">
        <v>1.8821204828257598</v>
      </c>
      <c r="K4" s="1"/>
      <c r="L4" s="1" t="s">
        <v>29</v>
      </c>
      <c r="M4" s="1">
        <v>1.0191355149843209</v>
      </c>
      <c r="N4" s="1">
        <v>0.88423287262501093</v>
      </c>
      <c r="O4" s="1"/>
      <c r="P4" s="1" t="s">
        <v>33</v>
      </c>
      <c r="Q4" s="1" t="s">
        <v>34</v>
      </c>
      <c r="R4" s="1" t="s">
        <v>33</v>
      </c>
      <c r="S4" s="1" t="s">
        <v>34</v>
      </c>
      <c r="T4" s="1" t="s">
        <v>33</v>
      </c>
      <c r="U4" s="1" t="s">
        <v>34</v>
      </c>
      <c r="V4" s="5"/>
      <c r="W4" s="4"/>
      <c r="X4" s="4"/>
      <c r="Y4" s="4"/>
    </row>
    <row r="5" spans="1:25" ht="14.25">
      <c r="A5" s="1">
        <v>1.3378176860707205</v>
      </c>
      <c r="B5" s="1">
        <v>4.2396926409596141</v>
      </c>
      <c r="C5" s="1">
        <v>0.99456664985924526</v>
      </c>
      <c r="D5" s="1">
        <v>3.4546235662984652</v>
      </c>
      <c r="E5" s="1">
        <v>1.2390197488028278</v>
      </c>
      <c r="F5" s="1">
        <v>354.90804517021519</v>
      </c>
      <c r="G5" s="1"/>
      <c r="H5" s="1"/>
      <c r="I5" s="1">
        <v>0.92111463315519748</v>
      </c>
      <c r="J5" s="1">
        <v>1.778716303667895</v>
      </c>
      <c r="K5" s="1"/>
      <c r="L5" s="1"/>
      <c r="M5" s="1">
        <v>0.79577933681000756</v>
      </c>
      <c r="N5" s="1">
        <v>1.2293693561299857</v>
      </c>
      <c r="O5" s="1"/>
      <c r="P5" s="1">
        <v>1.4086108087006446</v>
      </c>
      <c r="Q5" s="1">
        <v>7.2552800366263028</v>
      </c>
      <c r="R5" s="1">
        <v>1.3911341895137763</v>
      </c>
      <c r="S5" s="1">
        <v>5.3654975782900838</v>
      </c>
      <c r="T5" s="1">
        <v>0.85927407955573631</v>
      </c>
      <c r="U5" s="1">
        <v>5.7099832243843993</v>
      </c>
      <c r="V5" s="5"/>
      <c r="W5" s="5"/>
      <c r="X5" s="5"/>
      <c r="Y5" s="5"/>
    </row>
    <row r="6" spans="1:25" ht="14.25">
      <c r="A6" s="1">
        <v>0.86043037903748365</v>
      </c>
      <c r="B6" s="1">
        <v>3.8140503057538395</v>
      </c>
      <c r="C6" s="1">
        <v>1.2023450486236482</v>
      </c>
      <c r="D6" s="1">
        <v>3.2806794839446622</v>
      </c>
      <c r="E6" s="1">
        <v>0.50986933624679132</v>
      </c>
      <c r="F6" s="1">
        <v>196.56715222494384</v>
      </c>
      <c r="G6" s="1"/>
      <c r="H6" s="1"/>
      <c r="I6" s="1">
        <v>1.2184369726421505</v>
      </c>
      <c r="J6" s="1">
        <v>1.8607516827269033</v>
      </c>
      <c r="K6" s="1"/>
      <c r="L6" s="1"/>
      <c r="M6" s="1">
        <v>1.1850851482056715</v>
      </c>
      <c r="N6" s="1">
        <v>0.75044518999580179</v>
      </c>
      <c r="O6" s="1"/>
      <c r="P6" s="1">
        <v>0.57536759278609506</v>
      </c>
      <c r="Q6" s="1">
        <v>23.281654731915626</v>
      </c>
      <c r="R6" s="1">
        <v>0.41248758236530575</v>
      </c>
      <c r="S6" s="1">
        <v>4.1928368570795502</v>
      </c>
      <c r="T6" s="1">
        <v>0.55814415283621044</v>
      </c>
      <c r="U6" s="1">
        <v>1.955646782402559</v>
      </c>
    </row>
    <row r="7" spans="1:25" ht="14.25">
      <c r="A7" s="1">
        <v>0.72147219707790056</v>
      </c>
      <c r="B7" s="1">
        <v>2.6515638725877886</v>
      </c>
      <c r="C7" s="1">
        <v>0.97463413644987329</v>
      </c>
      <c r="D7" s="1">
        <v>1.7592237284450618</v>
      </c>
      <c r="E7" s="1">
        <v>0.3491828774991505</v>
      </c>
      <c r="F7" s="1">
        <v>135.86210177025649</v>
      </c>
      <c r="G7" s="1"/>
      <c r="H7" s="1"/>
      <c r="I7" s="1"/>
      <c r="J7" s="1"/>
      <c r="K7" s="1"/>
      <c r="L7" s="1"/>
      <c r="M7" s="1"/>
      <c r="N7" s="1"/>
      <c r="O7" s="1"/>
      <c r="P7" s="1">
        <v>1.0031380285243736</v>
      </c>
      <c r="Q7" s="1">
        <v>7.9161296054660131</v>
      </c>
      <c r="R7" s="1">
        <v>1.1711061139874588</v>
      </c>
      <c r="S7" s="1">
        <v>8.4932078651167053</v>
      </c>
      <c r="T7" s="1">
        <v>1.3432846440368009</v>
      </c>
      <c r="U7" s="1">
        <v>5.4343247775195369</v>
      </c>
    </row>
    <row r="8" spans="1:25" ht="14.25">
      <c r="A8" s="1">
        <v>1.0802797378138951</v>
      </c>
      <c r="B8" s="1">
        <v>3.8237458720099502</v>
      </c>
      <c r="C8" s="1">
        <v>0.82845416506723291</v>
      </c>
      <c r="D8" s="1">
        <v>2.3073778473453763</v>
      </c>
      <c r="E8" s="1">
        <v>1.9019280374512302</v>
      </c>
      <c r="F8" s="1">
        <v>457.61148303399972</v>
      </c>
      <c r="G8" s="1"/>
      <c r="H8" s="1">
        <v>-345</v>
      </c>
      <c r="I8" s="1">
        <v>0.8928519738133851</v>
      </c>
      <c r="J8" s="1">
        <v>2.00094206600938</v>
      </c>
      <c r="K8" s="1"/>
      <c r="L8" s="1" t="s">
        <v>30</v>
      </c>
      <c r="M8" s="1">
        <v>1.0236994267081252</v>
      </c>
      <c r="N8" s="1">
        <v>1.38592616816431</v>
      </c>
      <c r="O8" s="1"/>
      <c r="P8" s="1">
        <v>1.615590536600956</v>
      </c>
      <c r="Q8" s="1">
        <v>10.888278847405951</v>
      </c>
      <c r="R8" s="1">
        <v>1.7464493462113573</v>
      </c>
      <c r="S8" s="1">
        <v>3.8755881804857539</v>
      </c>
      <c r="T8" s="1">
        <v>1.8529943724502398</v>
      </c>
      <c r="U8" s="1">
        <v>5.4510338142009864</v>
      </c>
    </row>
    <row r="9" spans="1:25" ht="14.25">
      <c r="A9" s="1"/>
      <c r="B9" s="1"/>
      <c r="C9" s="1"/>
      <c r="D9" s="1"/>
      <c r="E9" s="1"/>
      <c r="F9" s="1"/>
      <c r="G9" s="1"/>
      <c r="H9" s="1"/>
      <c r="I9" s="1">
        <v>1.1050119823860434</v>
      </c>
      <c r="J9" s="1">
        <v>1.3027805326000299</v>
      </c>
      <c r="K9" s="1"/>
      <c r="L9" s="1"/>
      <c r="M9" s="1">
        <v>1.1714914369617797</v>
      </c>
      <c r="N9" s="1">
        <v>2.6096966530172092</v>
      </c>
      <c r="O9" s="1"/>
      <c r="P9" s="1">
        <v>0.39729303338793104</v>
      </c>
      <c r="Q9" s="1">
        <v>6.5066983880271971</v>
      </c>
      <c r="R9" s="1">
        <v>0.27882276792210192</v>
      </c>
      <c r="S9" s="1">
        <v>5.8165981135324394</v>
      </c>
      <c r="T9" s="1">
        <v>0.38630275112101276</v>
      </c>
      <c r="U9" s="1">
        <v>2.3211195937432536</v>
      </c>
    </row>
    <row r="10" spans="1:25" ht="14.25">
      <c r="A10" s="1"/>
      <c r="B10" s="1"/>
      <c r="C10" s="1"/>
      <c r="D10" s="1"/>
      <c r="E10" s="1"/>
      <c r="F10" s="1"/>
      <c r="G10" s="1"/>
      <c r="H10" s="1"/>
      <c r="I10" s="1">
        <v>0.97424721273568748</v>
      </c>
      <c r="J10" s="1">
        <v>1.3856105827356899</v>
      </c>
      <c r="K10" s="1"/>
      <c r="L10" s="1"/>
      <c r="M10" s="1">
        <v>0.87088729408886811</v>
      </c>
      <c r="N10" s="1">
        <v>1.5408318056879646</v>
      </c>
      <c r="O10" s="1"/>
      <c r="P10" s="1"/>
      <c r="Q10" s="1"/>
      <c r="R10" s="1"/>
      <c r="S10" s="1"/>
      <c r="T10" s="1"/>
      <c r="U10" s="1"/>
    </row>
    <row r="11" spans="1:25" ht="14.25">
      <c r="A11" s="1"/>
      <c r="B11" s="1"/>
      <c r="C11" s="1"/>
      <c r="D11" s="1"/>
      <c r="E11" s="1"/>
      <c r="F11" s="1"/>
      <c r="G11" s="1"/>
      <c r="H11" s="1"/>
      <c r="I11" s="1">
        <v>1.0278888310648837</v>
      </c>
      <c r="J11" s="1">
        <v>1.3764388833560957</v>
      </c>
      <c r="K11" s="1"/>
      <c r="L11" s="1"/>
      <c r="M11" s="1">
        <v>0.93392184224122665</v>
      </c>
      <c r="N11" s="1">
        <v>1.9839000227762331</v>
      </c>
      <c r="O11" s="1"/>
      <c r="P11" s="1"/>
      <c r="Q11" s="1"/>
      <c r="R11" s="1"/>
      <c r="S11" s="1"/>
      <c r="T11" s="1"/>
      <c r="U11" s="1"/>
    </row>
    <row r="12" spans="1:25" ht="14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5" ht="14.25">
      <c r="A13" s="1"/>
      <c r="B13" s="1"/>
      <c r="C13" s="1"/>
      <c r="D13" s="1"/>
      <c r="E13" s="1"/>
      <c r="F13" s="1"/>
      <c r="G13" s="1"/>
      <c r="H13" s="1">
        <v>-327</v>
      </c>
      <c r="I13" s="1">
        <v>1.3464072666204099</v>
      </c>
      <c r="J13" s="1">
        <v>1.2209840872613269</v>
      </c>
      <c r="K13" s="1"/>
      <c r="L13" s="1" t="s">
        <v>31</v>
      </c>
      <c r="M13" s="1">
        <v>0.96865915673736724</v>
      </c>
      <c r="N13" s="1">
        <v>1.0572795502331283</v>
      </c>
      <c r="O13" s="1"/>
      <c r="P13" s="1"/>
      <c r="Q13" s="1"/>
      <c r="R13" s="1"/>
      <c r="S13" s="1"/>
      <c r="T13" s="1"/>
      <c r="U13" s="1"/>
    </row>
    <row r="14" spans="1:25" ht="14.25">
      <c r="A14" s="1"/>
      <c r="B14" s="1"/>
      <c r="C14" s="1"/>
      <c r="D14" s="1"/>
      <c r="E14" s="1"/>
      <c r="F14" s="1"/>
      <c r="G14" s="1"/>
      <c r="H14" s="1"/>
      <c r="I14" s="1">
        <v>0.87426482514018145</v>
      </c>
      <c r="J14" s="1">
        <v>1.2497743397328915</v>
      </c>
      <c r="K14" s="1"/>
      <c r="L14" s="1"/>
      <c r="M14" s="1">
        <v>1.312344157433657</v>
      </c>
      <c r="N14" s="1">
        <v>0.84665826925763255</v>
      </c>
      <c r="O14" s="1"/>
      <c r="P14" s="1"/>
      <c r="Q14" s="1"/>
      <c r="R14" s="1"/>
      <c r="S14" s="1"/>
      <c r="T14" s="1"/>
      <c r="U14" s="1"/>
    </row>
    <row r="15" spans="1:25" ht="14.25">
      <c r="A15" s="1"/>
      <c r="B15" s="1"/>
      <c r="C15" s="1"/>
      <c r="D15" s="1"/>
      <c r="E15" s="1"/>
      <c r="F15" s="1"/>
      <c r="G15" s="1"/>
      <c r="H15" s="1"/>
      <c r="I15" s="1">
        <v>0.94703522319222566</v>
      </c>
      <c r="J15" s="1">
        <v>0.57281176685064261</v>
      </c>
      <c r="K15" s="1"/>
      <c r="L15" s="1"/>
      <c r="M15" s="1">
        <v>0.71899668582897547</v>
      </c>
      <c r="N15" s="1">
        <v>1.0183205226686729</v>
      </c>
      <c r="O15" s="1"/>
      <c r="P15" s="1"/>
      <c r="Q15" s="1"/>
      <c r="R15" s="1"/>
      <c r="S15" s="1"/>
      <c r="T15" s="1"/>
      <c r="U15" s="1"/>
    </row>
    <row r="16" spans="1:25" ht="14.25">
      <c r="A16" s="1"/>
      <c r="B16" s="1"/>
      <c r="C16" s="1"/>
      <c r="D16" s="1"/>
      <c r="E16" s="1"/>
      <c r="F16" s="1"/>
      <c r="G16" s="1"/>
      <c r="H16" s="1"/>
      <c r="I16" s="1">
        <v>0.83229268504718279</v>
      </c>
      <c r="J16" s="1">
        <v>0.54630418557499338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ht="14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A2" sqref="A2:C10"/>
    </sheetView>
  </sheetViews>
  <sheetFormatPr defaultRowHeight="13.5"/>
  <sheetData>
    <row r="1" spans="1:13" ht="14.25">
      <c r="A1" s="1" t="s">
        <v>77</v>
      </c>
      <c r="B1" s="1"/>
      <c r="C1" s="1"/>
      <c r="D1" s="1"/>
      <c r="E1" s="1"/>
      <c r="F1" s="1"/>
      <c r="G1" s="1" t="s">
        <v>78</v>
      </c>
      <c r="H1" s="1"/>
      <c r="I1" s="1"/>
      <c r="J1" s="1"/>
      <c r="K1" s="1"/>
      <c r="L1" s="1"/>
      <c r="M1" s="1"/>
    </row>
    <row r="2" spans="1:13" ht="14.25">
      <c r="A2" s="1" t="s">
        <v>39</v>
      </c>
      <c r="B2" s="1"/>
      <c r="C2" s="1"/>
      <c r="D2" s="1"/>
      <c r="E2" s="1"/>
      <c r="F2" s="1"/>
      <c r="G2" s="1" t="s">
        <v>38</v>
      </c>
      <c r="H2" s="1"/>
      <c r="I2" s="1"/>
      <c r="J2" s="1"/>
      <c r="K2" s="1"/>
      <c r="L2" s="1"/>
      <c r="M2" s="1"/>
    </row>
    <row r="3" spans="1:13" ht="14.25">
      <c r="A3" s="1"/>
      <c r="B3" s="1" t="s">
        <v>8</v>
      </c>
      <c r="C3" s="1" t="s">
        <v>7</v>
      </c>
      <c r="D3" s="1" t="s">
        <v>76</v>
      </c>
      <c r="E3" s="1" t="s">
        <v>75</v>
      </c>
      <c r="F3" s="1"/>
      <c r="G3" s="1"/>
      <c r="H3" s="1" t="s">
        <v>8</v>
      </c>
      <c r="I3" s="1" t="s">
        <v>7</v>
      </c>
      <c r="J3" s="1" t="s">
        <v>76</v>
      </c>
      <c r="K3" s="1" t="s">
        <v>75</v>
      </c>
      <c r="L3" s="1"/>
      <c r="M3" s="1"/>
    </row>
    <row r="4" spans="1:13" ht="14.25">
      <c r="A4" s="1" t="s">
        <v>36</v>
      </c>
      <c r="B4" s="1">
        <v>1.0950060901339829</v>
      </c>
      <c r="C4" s="1">
        <v>0.91108404384896458</v>
      </c>
      <c r="D4" s="1">
        <v>0.65286236297198541</v>
      </c>
      <c r="E4" s="1">
        <v>0.61266747868453098</v>
      </c>
      <c r="F4" s="1"/>
      <c r="G4" s="1" t="s">
        <v>36</v>
      </c>
      <c r="H4" s="1">
        <v>0.95591647331786544</v>
      </c>
      <c r="I4" s="1">
        <v>1.0136633152874452</v>
      </c>
      <c r="J4" s="1">
        <v>1.4539829853054911</v>
      </c>
      <c r="K4" s="1">
        <v>1.4436710492394946</v>
      </c>
      <c r="L4" s="1"/>
      <c r="M4" s="1"/>
    </row>
    <row r="5" spans="1:13" ht="14.25">
      <c r="A5" s="1"/>
      <c r="B5" s="1">
        <v>0.95249695493300846</v>
      </c>
      <c r="C5" s="1">
        <v>0.8672350791717417</v>
      </c>
      <c r="D5" s="1">
        <v>0.63337393422655297</v>
      </c>
      <c r="E5" s="1">
        <v>0.69914738124238718</v>
      </c>
      <c r="F5" s="1"/>
      <c r="G5" s="1"/>
      <c r="H5" s="1">
        <v>0.95797886053106474</v>
      </c>
      <c r="I5" s="1">
        <v>1.0518174787316319</v>
      </c>
      <c r="J5" s="1">
        <v>1.4230471771075017</v>
      </c>
      <c r="K5" s="1">
        <v>1.4230471771075017</v>
      </c>
      <c r="L5" s="1"/>
      <c r="M5" s="1"/>
    </row>
    <row r="6" spans="1:13" ht="14.25">
      <c r="A6" s="1"/>
      <c r="B6" s="1">
        <v>0.95249695493300846</v>
      </c>
      <c r="C6" s="1">
        <v>1.0024360535931789</v>
      </c>
      <c r="D6" s="1">
        <v>0.57490864799025576</v>
      </c>
      <c r="E6" s="1">
        <v>0.66626065773447019</v>
      </c>
      <c r="F6" s="1"/>
      <c r="G6" s="1"/>
      <c r="H6" s="1">
        <v>0.95179169889146686</v>
      </c>
      <c r="I6" s="1">
        <v>1.1343129672596031</v>
      </c>
      <c r="J6" s="1">
        <v>1.3405516885795308</v>
      </c>
      <c r="K6" s="1">
        <v>1.2580562000515596</v>
      </c>
      <c r="L6" s="1"/>
      <c r="M6" s="1"/>
    </row>
    <row r="7" spans="1:13" ht="14.25">
      <c r="A7" s="1"/>
      <c r="B7" s="1"/>
      <c r="C7" s="1"/>
      <c r="D7" s="1"/>
      <c r="E7" s="1"/>
      <c r="F7" s="1"/>
      <c r="G7" s="1"/>
      <c r="H7" s="1">
        <v>1.1343129672596031</v>
      </c>
      <c r="I7" s="1">
        <v>0.96725960299046143</v>
      </c>
      <c r="J7" s="1">
        <v>1.1343129672596031</v>
      </c>
      <c r="K7" s="1">
        <v>1.154936839391596</v>
      </c>
      <c r="L7" s="1"/>
      <c r="M7" s="1"/>
    </row>
    <row r="8" spans="1:13" ht="14.25">
      <c r="A8" s="1" t="s">
        <v>37</v>
      </c>
      <c r="B8" s="1">
        <v>10.840438489646772</v>
      </c>
      <c r="C8" s="1">
        <v>8.7576126674786838</v>
      </c>
      <c r="D8" s="1">
        <v>11.364190012180266</v>
      </c>
      <c r="E8" s="1">
        <v>9.171741778319122</v>
      </c>
      <c r="F8" s="1"/>
      <c r="G8" s="1" t="s">
        <v>37</v>
      </c>
      <c r="H8" s="1">
        <v>6.898685228151586</v>
      </c>
      <c r="I8" s="1">
        <v>5.1353441608662029</v>
      </c>
      <c r="J8" s="1">
        <v>8.2495488527971119</v>
      </c>
      <c r="K8" s="1">
        <v>4.8053622067543182</v>
      </c>
      <c r="L8" s="1"/>
      <c r="M8" s="1"/>
    </row>
    <row r="9" spans="1:13" ht="14.25">
      <c r="A9" s="1"/>
      <c r="B9" s="1">
        <v>11.924482338611448</v>
      </c>
      <c r="C9" s="1">
        <v>7.0401948842874544</v>
      </c>
      <c r="D9" s="1">
        <v>10.109622411693058</v>
      </c>
      <c r="E9" s="1">
        <v>6.638246041412911</v>
      </c>
      <c r="F9" s="1"/>
      <c r="G9" s="1"/>
      <c r="H9" s="1">
        <v>8.9404485692188711</v>
      </c>
      <c r="I9" s="1">
        <v>6.3005929363237954</v>
      </c>
      <c r="J9" s="1">
        <v>7.3420984789894304</v>
      </c>
      <c r="K9" s="1">
        <v>6.5171435937097195</v>
      </c>
      <c r="L9" s="1"/>
      <c r="M9" s="1"/>
    </row>
    <row r="10" spans="1:13" ht="14.25">
      <c r="A10" s="1"/>
      <c r="B10" s="1">
        <v>13.032886723507914</v>
      </c>
      <c r="C10" s="1">
        <v>7.6735688185140063</v>
      </c>
      <c r="D10" s="1">
        <v>10.487210718635808</v>
      </c>
      <c r="E10" s="1">
        <v>5.9439707673568813</v>
      </c>
      <c r="F10" s="1"/>
      <c r="G10" s="1"/>
      <c r="H10" s="1">
        <v>9.7654034544985819</v>
      </c>
      <c r="I10" s="1">
        <v>6.2696571281258056</v>
      </c>
      <c r="J10" s="1">
        <v>8.3217324052590875</v>
      </c>
      <c r="K10" s="1">
        <v>4.4031967001804588</v>
      </c>
      <c r="L10" s="1"/>
      <c r="M10" s="1"/>
    </row>
    <row r="11" spans="1:13" ht="14.25">
      <c r="A11" s="1"/>
      <c r="B11" s="1"/>
      <c r="C11" s="1"/>
      <c r="D11" s="1"/>
      <c r="E11" s="1"/>
      <c r="F11" s="1"/>
      <c r="G11" s="1"/>
      <c r="H11" s="1">
        <v>8.6826501675689602</v>
      </c>
      <c r="I11" s="1">
        <v>5.0012889920082495</v>
      </c>
      <c r="J11" s="1">
        <v>6.3934003609177621</v>
      </c>
      <c r="K11" s="1">
        <v>5.6509409641660229</v>
      </c>
      <c r="L11" s="1"/>
      <c r="M11" s="1"/>
    </row>
    <row r="12" spans="1:13" ht="14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ht="14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ht="14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A2" sqref="A2:B4"/>
    </sheetView>
  </sheetViews>
  <sheetFormatPr defaultRowHeight="13.5"/>
  <sheetData>
    <row r="1" spans="1:14" ht="14.25">
      <c r="A1" s="1" t="s">
        <v>73</v>
      </c>
      <c r="B1" s="1"/>
      <c r="C1" s="1"/>
      <c r="D1" s="1"/>
      <c r="E1" s="1"/>
      <c r="F1" s="1" t="s">
        <v>74</v>
      </c>
      <c r="G1" s="1"/>
      <c r="H1" s="1"/>
      <c r="I1" s="1"/>
      <c r="J1" s="1"/>
      <c r="K1" s="1"/>
      <c r="L1" s="1"/>
      <c r="M1" s="1"/>
      <c r="N1" s="1"/>
    </row>
    <row r="2" spans="1:14" ht="14.25">
      <c r="A2" s="1" t="s">
        <v>40</v>
      </c>
      <c r="B2" s="1"/>
      <c r="C2" s="1"/>
      <c r="D2" s="1"/>
      <c r="E2" s="1"/>
      <c r="F2" s="1" t="s">
        <v>47</v>
      </c>
      <c r="G2" s="1"/>
      <c r="H2" s="1" t="s">
        <v>44</v>
      </c>
      <c r="I2" s="1"/>
      <c r="J2" s="1" t="s">
        <v>46</v>
      </c>
      <c r="K2" s="1"/>
      <c r="L2" s="1" t="s">
        <v>45</v>
      </c>
      <c r="M2" s="1"/>
      <c r="N2" s="1"/>
    </row>
    <row r="3" spans="1:14" ht="14.25">
      <c r="A3" s="1" t="s">
        <v>41</v>
      </c>
      <c r="B3" s="1"/>
      <c r="C3" s="1" t="s">
        <v>42</v>
      </c>
      <c r="D3" s="1"/>
      <c r="E3" s="1"/>
      <c r="F3" s="1" t="s">
        <v>8</v>
      </c>
      <c r="G3" s="1" t="s">
        <v>7</v>
      </c>
      <c r="H3" s="1" t="s">
        <v>8</v>
      </c>
      <c r="I3" s="1" t="s">
        <v>7</v>
      </c>
      <c r="J3" s="1" t="s">
        <v>8</v>
      </c>
      <c r="K3" s="1" t="s">
        <v>7</v>
      </c>
      <c r="L3" s="1" t="s">
        <v>8</v>
      </c>
      <c r="M3" s="1" t="s">
        <v>7</v>
      </c>
      <c r="N3" s="1"/>
    </row>
    <row r="4" spans="1:14" ht="14.25">
      <c r="A4" s="1" t="s">
        <v>8</v>
      </c>
      <c r="B4" s="6" t="s">
        <v>7</v>
      </c>
      <c r="C4" s="6" t="s">
        <v>43</v>
      </c>
      <c r="D4" s="6" t="s">
        <v>7</v>
      </c>
      <c r="E4" s="6"/>
      <c r="F4" s="6">
        <v>1.9400000000000001E-2</v>
      </c>
      <c r="G4" s="1">
        <v>1.46E-2</v>
      </c>
      <c r="H4" s="7">
        <v>0.16371789211217247</v>
      </c>
      <c r="I4" s="7">
        <v>9.7098991983964406E-2</v>
      </c>
      <c r="J4" s="7">
        <v>9.2672444347257119E-2</v>
      </c>
      <c r="K4" s="7">
        <v>6.2559797267957531E-2</v>
      </c>
      <c r="L4" s="7">
        <v>6.3563340365821105E-2</v>
      </c>
      <c r="M4" s="7">
        <v>3.9961351636640399E-2</v>
      </c>
      <c r="N4" s="1"/>
    </row>
    <row r="5" spans="1:14" ht="14.25">
      <c r="A5" s="6">
        <v>1.0349624408791618</v>
      </c>
      <c r="B5" s="6">
        <v>0.89910043587127897</v>
      </c>
      <c r="C5" s="6">
        <v>1.7005935268478163</v>
      </c>
      <c r="D5" s="6">
        <v>1.1040526755077438</v>
      </c>
      <c r="E5" s="6"/>
      <c r="F5" s="6">
        <v>2.58E-2</v>
      </c>
      <c r="G5" s="6">
        <v>1.2E-2</v>
      </c>
      <c r="H5" s="7">
        <v>0.15847324847361566</v>
      </c>
      <c r="I5" s="7">
        <v>2.8294954851753561E-2</v>
      </c>
      <c r="J5" s="7">
        <v>7.567191633845391E-2</v>
      </c>
      <c r="K5" s="7">
        <v>5.8807682072719511E-3</v>
      </c>
      <c r="L5" s="7">
        <v>5.94121488908659E-2</v>
      </c>
      <c r="M5" s="7">
        <v>1.9772224191674001E-2</v>
      </c>
      <c r="N5" s="6"/>
    </row>
    <row r="6" spans="1:14" ht="14.25">
      <c r="A6" s="6">
        <v>1.0495687656496338</v>
      </c>
      <c r="B6" s="6">
        <v>0.80265232310117784</v>
      </c>
      <c r="C6" s="6">
        <v>1.3569971251043311</v>
      </c>
      <c r="D6" s="6">
        <v>1.2192803486970232</v>
      </c>
      <c r="E6" s="6"/>
      <c r="F6" s="6">
        <v>2.7199999999999998E-2</v>
      </c>
      <c r="G6" s="6">
        <v>1.0699999999999999E-2</v>
      </c>
      <c r="H6" s="7">
        <v>0.22406366781416134</v>
      </c>
      <c r="I6" s="7">
        <v>5.3325924333845323E-2</v>
      </c>
      <c r="J6" s="7">
        <v>0.12422579764299845</v>
      </c>
      <c r="K6" s="7">
        <v>2.0446871302136429E-2</v>
      </c>
      <c r="L6" s="7">
        <v>6.1806703460426854E-2</v>
      </c>
      <c r="M6" s="7">
        <v>1.9538147710301119E-2</v>
      </c>
      <c r="N6" s="1"/>
    </row>
    <row r="7" spans="1:14" ht="14.25">
      <c r="A7" s="6">
        <v>0.92947231753686366</v>
      </c>
      <c r="B7" s="6">
        <v>0.95961235277752033</v>
      </c>
      <c r="C7" s="6">
        <v>1.5638041361402208</v>
      </c>
      <c r="D7" s="6">
        <v>1.1358156357228972</v>
      </c>
      <c r="E7" s="6"/>
      <c r="F7" s="6"/>
      <c r="G7" s="1"/>
      <c r="H7" s="6"/>
      <c r="I7" s="1"/>
      <c r="J7" s="1"/>
      <c r="K7" s="1"/>
      <c r="L7" s="1"/>
      <c r="M7" s="1"/>
      <c r="N7" s="1"/>
    </row>
    <row r="8" spans="1:14" ht="14.25">
      <c r="A8" s="6">
        <v>0.97468237039784844</v>
      </c>
      <c r="B8" s="6">
        <v>0.97769637392191411</v>
      </c>
      <c r="C8" s="6">
        <v>1.7337475656125383</v>
      </c>
      <c r="D8" s="6">
        <v>1.32616155058889</v>
      </c>
      <c r="E8" s="6"/>
      <c r="F8" s="6"/>
      <c r="G8" s="6"/>
      <c r="H8" s="1"/>
      <c r="I8" s="1"/>
      <c r="J8" s="1"/>
      <c r="K8" s="1"/>
      <c r="L8" s="1"/>
      <c r="M8" s="1"/>
      <c r="N8" s="1"/>
    </row>
    <row r="9" spans="1:14" ht="14.25">
      <c r="A9" s="6">
        <v>1.0113141055364927</v>
      </c>
      <c r="B9" s="1"/>
      <c r="C9" s="6">
        <v>1.611564499675415</v>
      </c>
      <c r="D9" s="6">
        <v>1.536909950848558</v>
      </c>
      <c r="E9" s="6"/>
      <c r="F9" s="6"/>
      <c r="G9" s="6"/>
      <c r="H9" s="1"/>
      <c r="I9" s="1"/>
      <c r="J9" s="1"/>
      <c r="K9" s="1"/>
      <c r="L9" s="1"/>
      <c r="M9" s="1"/>
      <c r="N9" s="1"/>
    </row>
    <row r="10" spans="1:14" ht="14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ht="14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ht="14.25">
      <c r="A12" s="1"/>
      <c r="B12" s="1"/>
      <c r="C12" s="1"/>
      <c r="D12" s="1"/>
      <c r="E12" s="6"/>
      <c r="F12" s="6"/>
      <c r="G12" s="6"/>
      <c r="H12" s="6"/>
      <c r="I12" s="6"/>
      <c r="J12" s="1"/>
      <c r="K12" s="1"/>
      <c r="L12" s="1"/>
      <c r="M12" s="1"/>
      <c r="N12" s="1"/>
    </row>
    <row r="13" spans="1:14" ht="14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N15" sqref="A1:N15"/>
    </sheetView>
  </sheetViews>
  <sheetFormatPr defaultRowHeight="13.5"/>
  <sheetData>
    <row r="1" spans="1:14" ht="14.25">
      <c r="A1" s="1" t="s">
        <v>53</v>
      </c>
      <c r="B1" s="1"/>
      <c r="C1" s="1"/>
      <c r="D1" s="1"/>
      <c r="E1" s="1" t="s">
        <v>52</v>
      </c>
      <c r="F1" s="1"/>
      <c r="G1" s="1"/>
      <c r="H1" s="1" t="s">
        <v>51</v>
      </c>
      <c r="I1" s="1"/>
      <c r="J1" s="1"/>
      <c r="K1" s="1"/>
      <c r="L1" s="1"/>
      <c r="M1" s="1"/>
      <c r="N1" s="1"/>
    </row>
    <row r="2" spans="1:14" ht="14.25">
      <c r="A2" s="1" t="s">
        <v>39</v>
      </c>
      <c r="B2" s="1"/>
      <c r="C2" s="1"/>
      <c r="D2" s="1"/>
      <c r="E2" s="1" t="s">
        <v>50</v>
      </c>
      <c r="F2" s="1"/>
      <c r="G2" s="1"/>
      <c r="H2" s="1" t="s">
        <v>54</v>
      </c>
      <c r="I2" s="1"/>
      <c r="J2" s="1"/>
      <c r="K2" s="1"/>
      <c r="L2" s="1"/>
      <c r="M2" s="1"/>
      <c r="N2" s="1"/>
    </row>
    <row r="3" spans="1:14" ht="14.25">
      <c r="A3" s="1"/>
      <c r="B3" s="1" t="s">
        <v>48</v>
      </c>
      <c r="C3" s="1" t="s">
        <v>49</v>
      </c>
      <c r="D3" s="1"/>
      <c r="E3" s="1" t="s">
        <v>48</v>
      </c>
      <c r="F3" s="1" t="s">
        <v>49</v>
      </c>
      <c r="G3" s="1"/>
      <c r="H3" s="1" t="s">
        <v>8</v>
      </c>
      <c r="I3" s="1"/>
      <c r="J3" s="1"/>
      <c r="K3" s="1" t="s">
        <v>7</v>
      </c>
      <c r="L3" s="1"/>
      <c r="M3" s="1"/>
      <c r="N3" s="1"/>
    </row>
    <row r="4" spans="1:14" ht="14.25">
      <c r="A4" s="1" t="s">
        <v>36</v>
      </c>
      <c r="B4" s="1">
        <v>1.0164473684210527</v>
      </c>
      <c r="C4" s="1">
        <v>1.0361842105263157</v>
      </c>
      <c r="D4" s="1"/>
      <c r="E4" s="6">
        <v>1.0655762634540324</v>
      </c>
      <c r="F4" s="6">
        <v>0.91093726238953765</v>
      </c>
      <c r="G4" s="6"/>
      <c r="H4" s="6" t="s">
        <v>29</v>
      </c>
      <c r="I4" s="6" t="s">
        <v>55</v>
      </c>
      <c r="J4" s="1" t="s">
        <v>56</v>
      </c>
      <c r="K4" s="6" t="s">
        <v>29</v>
      </c>
      <c r="L4" s="6" t="s">
        <v>55</v>
      </c>
      <c r="M4" s="1" t="s">
        <v>56</v>
      </c>
      <c r="N4" s="1"/>
    </row>
    <row r="5" spans="1:14" ht="14.25">
      <c r="A5" s="1"/>
      <c r="B5" s="1">
        <v>0.98684210526315785</v>
      </c>
      <c r="C5" s="1">
        <v>1.0460526315789473</v>
      </c>
      <c r="D5" s="1"/>
      <c r="E5" s="6">
        <v>0.96311440785360669</v>
      </c>
      <c r="F5" s="6">
        <v>0.66266777058727444</v>
      </c>
      <c r="G5" s="1"/>
      <c r="H5" s="1">
        <v>1.158682634730539</v>
      </c>
      <c r="I5" s="8">
        <v>0.56047904191616771</v>
      </c>
      <c r="J5" s="1">
        <v>1.1007984031936129</v>
      </c>
      <c r="K5" s="1">
        <v>1.0726546906187626</v>
      </c>
      <c r="L5" s="1">
        <v>0.85688622754491028</v>
      </c>
      <c r="M5" s="1">
        <v>0.61087824351297415</v>
      </c>
      <c r="N5" s="1"/>
    </row>
    <row r="6" spans="1:14" ht="14.25">
      <c r="A6" s="1"/>
      <c r="B6" s="1">
        <v>0.99671052631578938</v>
      </c>
      <c r="C6" s="1">
        <v>0.98684210526315785</v>
      </c>
      <c r="D6" s="1"/>
      <c r="E6" s="6">
        <v>0.90352522402266422</v>
      </c>
      <c r="F6" s="6">
        <v>0.65714816754811345</v>
      </c>
      <c r="G6" s="1"/>
      <c r="H6" s="1">
        <v>1.32874251497006</v>
      </c>
      <c r="I6" s="8">
        <v>0.40948103792415175</v>
      </c>
      <c r="J6" s="1">
        <v>0.89600798403193638</v>
      </c>
      <c r="K6" s="1">
        <v>0.69830339321357293</v>
      </c>
      <c r="L6" s="1">
        <v>0.79690618762475063</v>
      </c>
      <c r="M6" s="1">
        <v>0.63463073852295415</v>
      </c>
      <c r="N6" s="1"/>
    </row>
    <row r="7" spans="1:14" ht="14.25">
      <c r="A7" s="1"/>
      <c r="B7" s="1"/>
      <c r="C7" s="1"/>
      <c r="D7" s="1"/>
      <c r="E7" s="6">
        <v>1.0677841046696968</v>
      </c>
      <c r="F7" s="6">
        <v>0.82949495632191683</v>
      </c>
      <c r="G7" s="1"/>
      <c r="H7" s="1">
        <v>0.72664670658682651</v>
      </c>
      <c r="I7" s="8">
        <v>0.44101796407185628</v>
      </c>
      <c r="J7" s="1">
        <v>0.89970059880239539</v>
      </c>
      <c r="K7" s="1">
        <v>0.49750499001996012</v>
      </c>
      <c r="L7" s="1">
        <v>0.88493013972055889</v>
      </c>
      <c r="M7" s="1">
        <v>0.92824351297405194</v>
      </c>
      <c r="N7" s="1"/>
    </row>
    <row r="8" spans="1:14" ht="14.25">
      <c r="A8" s="1" t="s">
        <v>37</v>
      </c>
      <c r="B8" s="1">
        <v>18.552631578947366</v>
      </c>
      <c r="C8" s="1">
        <v>9.7401315789473664</v>
      </c>
      <c r="D8" s="1"/>
      <c r="E8" s="1"/>
      <c r="F8" s="1"/>
      <c r="G8" s="1"/>
      <c r="H8" s="1">
        <v>0.78592814371257491</v>
      </c>
      <c r="I8" s="1">
        <v>0.40618762475049902</v>
      </c>
      <c r="J8" s="1">
        <v>0.86407185628742522</v>
      </c>
      <c r="K8" s="1">
        <v>0.87654690618762476</v>
      </c>
      <c r="L8" s="1">
        <v>0.24552985759780543</v>
      </c>
      <c r="M8" s="1">
        <v>0.66187624750499008</v>
      </c>
      <c r="N8" s="1"/>
    </row>
    <row r="9" spans="1:14" ht="14.25">
      <c r="A9" s="1"/>
      <c r="B9" s="1">
        <v>17.467105263157894</v>
      </c>
      <c r="C9" s="1">
        <v>11.546052631578945</v>
      </c>
      <c r="D9" s="1"/>
      <c r="E9" s="1">
        <f>AVERAGE(E4:E8)</f>
        <v>1</v>
      </c>
      <c r="F9" s="1">
        <f>AVERAGE(F4:F8)</f>
        <v>0.76506203921171057</v>
      </c>
      <c r="G9" s="1"/>
      <c r="H9" s="1">
        <v>0.97332592671456597</v>
      </c>
      <c r="I9" s="1">
        <v>0.71149200454910133</v>
      </c>
      <c r="J9" s="1">
        <v>0.89990640754192175</v>
      </c>
      <c r="K9" s="1">
        <v>0.34628095823353028</v>
      </c>
      <c r="L9" s="1">
        <v>0.22055256523964523</v>
      </c>
      <c r="M9" s="1">
        <v>0.43062999172769184</v>
      </c>
      <c r="N9" s="1"/>
    </row>
    <row r="10" spans="1:14" ht="14.25">
      <c r="A10" s="1"/>
      <c r="B10" s="1">
        <v>20.526315789473681</v>
      </c>
      <c r="C10" s="1">
        <v>15.789473684210526</v>
      </c>
      <c r="D10" s="1"/>
      <c r="E10" s="1"/>
      <c r="F10" s="1"/>
      <c r="G10" s="1"/>
      <c r="H10" s="1">
        <v>1.0137408517938258</v>
      </c>
      <c r="I10" s="1">
        <v>0.69887640049019106</v>
      </c>
      <c r="J10" s="1">
        <v>0.92152265708142111</v>
      </c>
      <c r="K10" s="1">
        <v>0.24215099612934377</v>
      </c>
      <c r="L10" s="1">
        <v>0.22680691131969816</v>
      </c>
      <c r="M10" s="1">
        <v>0.40785775728237078</v>
      </c>
      <c r="N10" s="1"/>
    </row>
    <row r="11" spans="1:14" ht="14.25">
      <c r="A11" s="1"/>
      <c r="B11" s="1"/>
      <c r="C11" s="1"/>
      <c r="D11" s="1"/>
      <c r="E11" s="1"/>
      <c r="F11" s="1"/>
      <c r="G11" s="1"/>
      <c r="H11" s="1">
        <v>1.2344270569069762</v>
      </c>
      <c r="I11" s="1">
        <v>0.74307778865210372</v>
      </c>
      <c r="J11" s="1">
        <v>0.92920694980798169</v>
      </c>
      <c r="K11" s="1">
        <v>0.27224892297398612</v>
      </c>
      <c r="L11" s="1">
        <v>0.20835792678227705</v>
      </c>
      <c r="M11" s="1">
        <v>0.32128361989434423</v>
      </c>
      <c r="N11" s="1"/>
    </row>
    <row r="12" spans="1:14" ht="14.25">
      <c r="A12" s="1"/>
      <c r="B12" s="1"/>
      <c r="C12" s="1"/>
      <c r="D12" s="1"/>
      <c r="E12" s="1"/>
      <c r="F12" s="1"/>
      <c r="G12" s="1"/>
      <c r="H12" s="1">
        <v>0.89786617213973918</v>
      </c>
      <c r="I12" s="1">
        <v>0.69404086440052049</v>
      </c>
      <c r="J12" s="1">
        <v>0.83286596499793519</v>
      </c>
      <c r="K12" s="1">
        <v>0.23546232046039825</v>
      </c>
      <c r="L12" s="1">
        <v>0.26565379521649435</v>
      </c>
      <c r="M12" s="1">
        <v>0.29609473106980055</v>
      </c>
      <c r="N12" s="1"/>
    </row>
    <row r="13" spans="1:14" ht="14.25">
      <c r="A13" s="1"/>
      <c r="B13" s="1"/>
      <c r="C13" s="1"/>
      <c r="D13" s="1"/>
      <c r="E13" s="1"/>
      <c r="F13" s="1"/>
      <c r="G13" s="1"/>
      <c r="H13" s="1">
        <v>0.88063999244489255</v>
      </c>
      <c r="I13" s="1">
        <v>0.56112264621204455</v>
      </c>
      <c r="J13" s="1">
        <v>0.80963044565779541</v>
      </c>
      <c r="K13" s="1">
        <v>0.33706871628655777</v>
      </c>
      <c r="L13" s="1"/>
      <c r="M13" s="1">
        <v>0.1675465367449514</v>
      </c>
      <c r="N13" s="1"/>
    </row>
    <row r="14" spans="1:14" ht="14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 ht="14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7"/>
  <sheetViews>
    <sheetView topLeftCell="AC1" workbookViewId="0">
      <selection activeCell="AQ17" sqref="A1:AQ17"/>
    </sheetView>
  </sheetViews>
  <sheetFormatPr defaultRowHeight="13.5"/>
  <cols>
    <col min="15" max="15" width="10.5" bestFit="1" customWidth="1"/>
  </cols>
  <sheetData>
    <row r="1" spans="1:43" ht="14.25">
      <c r="A1" s="1" t="s">
        <v>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 t="s">
        <v>67</v>
      </c>
      <c r="S1" s="1"/>
      <c r="T1" s="1"/>
      <c r="U1" s="1"/>
      <c r="V1" s="1"/>
      <c r="W1" s="1"/>
      <c r="X1" s="1"/>
      <c r="Y1" s="1"/>
      <c r="Z1" s="1"/>
      <c r="AA1" s="1" t="s">
        <v>70</v>
      </c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1:43" ht="14.25">
      <c r="A2" s="1" t="s">
        <v>58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 t="s">
        <v>68</v>
      </c>
      <c r="S2" s="1"/>
      <c r="T2" s="1"/>
      <c r="U2" s="1"/>
      <c r="V2" s="1"/>
      <c r="W2" s="1"/>
      <c r="X2" s="1"/>
      <c r="Y2" s="1"/>
      <c r="Z2" s="1"/>
      <c r="AA2" s="1" t="s">
        <v>20</v>
      </c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</row>
    <row r="3" spans="1:43" ht="14.25">
      <c r="A3" s="1" t="s">
        <v>59</v>
      </c>
      <c r="B3" s="1"/>
      <c r="C3" s="1"/>
      <c r="D3" s="1"/>
      <c r="E3" s="1" t="s">
        <v>64</v>
      </c>
      <c r="F3" s="1"/>
      <c r="G3" s="1"/>
      <c r="H3" s="1"/>
      <c r="I3" s="1" t="s">
        <v>65</v>
      </c>
      <c r="J3" s="1"/>
      <c r="K3" s="1"/>
      <c r="L3" s="1"/>
      <c r="M3" s="1" t="s">
        <v>66</v>
      </c>
      <c r="N3" s="1"/>
      <c r="O3" s="1"/>
      <c r="P3" s="1"/>
      <c r="Q3" s="1"/>
      <c r="R3" s="1" t="s">
        <v>69</v>
      </c>
      <c r="S3" s="1"/>
      <c r="T3" s="1"/>
      <c r="U3" s="1"/>
      <c r="V3" s="1" t="s">
        <v>64</v>
      </c>
      <c r="W3" s="1"/>
      <c r="X3" s="1"/>
      <c r="Y3" s="1"/>
      <c r="Z3" s="1"/>
      <c r="AA3" s="1" t="s">
        <v>5</v>
      </c>
      <c r="AB3" s="1"/>
      <c r="AC3" s="1"/>
      <c r="AD3" s="1"/>
      <c r="AE3" s="1" t="s">
        <v>71</v>
      </c>
      <c r="AF3" s="1"/>
      <c r="AG3" s="1"/>
      <c r="AH3" s="1"/>
      <c r="AI3" s="1" t="s">
        <v>15</v>
      </c>
      <c r="AJ3" s="1"/>
      <c r="AK3" s="1"/>
      <c r="AL3" s="1"/>
      <c r="AM3" s="1" t="s">
        <v>9</v>
      </c>
      <c r="AN3" s="1"/>
      <c r="AO3" s="1"/>
      <c r="AP3" s="1"/>
      <c r="AQ3" s="1"/>
    </row>
    <row r="4" spans="1:43" ht="14.25">
      <c r="A4" s="1" t="s">
        <v>60</v>
      </c>
      <c r="B4" s="1" t="s">
        <v>61</v>
      </c>
      <c r="C4" s="1" t="s">
        <v>62</v>
      </c>
      <c r="D4" s="1" t="s">
        <v>63</v>
      </c>
      <c r="E4" s="1" t="s">
        <v>60</v>
      </c>
      <c r="F4" s="1" t="s">
        <v>61</v>
      </c>
      <c r="G4" s="1" t="s">
        <v>62</v>
      </c>
      <c r="H4" s="1" t="s">
        <v>63</v>
      </c>
      <c r="I4" s="1" t="s">
        <v>60</v>
      </c>
      <c r="J4" s="1" t="s">
        <v>61</v>
      </c>
      <c r="K4" s="1" t="s">
        <v>62</v>
      </c>
      <c r="L4" s="1" t="s">
        <v>63</v>
      </c>
      <c r="M4" s="1" t="s">
        <v>60</v>
      </c>
      <c r="N4" s="1" t="s">
        <v>61</v>
      </c>
      <c r="O4" s="1" t="s">
        <v>62</v>
      </c>
      <c r="P4" s="1" t="s">
        <v>63</v>
      </c>
      <c r="Q4" s="1"/>
      <c r="R4" s="1" t="s">
        <v>60</v>
      </c>
      <c r="S4" s="1" t="s">
        <v>61</v>
      </c>
      <c r="T4" s="1" t="s">
        <v>62</v>
      </c>
      <c r="U4" s="1" t="s">
        <v>63</v>
      </c>
      <c r="V4" s="1" t="s">
        <v>60</v>
      </c>
      <c r="W4" s="1" t="s">
        <v>61</v>
      </c>
      <c r="X4" s="1" t="s">
        <v>62</v>
      </c>
      <c r="Y4" s="1" t="s">
        <v>63</v>
      </c>
      <c r="Z4" s="1"/>
      <c r="AA4" s="1" t="s">
        <v>60</v>
      </c>
      <c r="AB4" s="1" t="s">
        <v>61</v>
      </c>
      <c r="AC4" s="1" t="s">
        <v>62</v>
      </c>
      <c r="AD4" s="1" t="s">
        <v>63</v>
      </c>
      <c r="AE4" s="1" t="s">
        <v>60</v>
      </c>
      <c r="AF4" s="1" t="s">
        <v>61</v>
      </c>
      <c r="AG4" s="1" t="s">
        <v>62</v>
      </c>
      <c r="AH4" s="1" t="s">
        <v>63</v>
      </c>
      <c r="AI4" s="1" t="s">
        <v>60</v>
      </c>
      <c r="AJ4" s="1" t="s">
        <v>61</v>
      </c>
      <c r="AK4" s="1" t="s">
        <v>62</v>
      </c>
      <c r="AL4" s="1" t="s">
        <v>63</v>
      </c>
      <c r="AM4" s="1" t="s">
        <v>60</v>
      </c>
      <c r="AN4" s="1" t="s">
        <v>61</v>
      </c>
      <c r="AO4" s="1" t="s">
        <v>62</v>
      </c>
      <c r="AP4" s="1" t="s">
        <v>63</v>
      </c>
      <c r="AQ4" s="1"/>
    </row>
    <row r="5" spans="1:43" ht="14.25">
      <c r="A5" s="9">
        <v>0.05</v>
      </c>
      <c r="B5" s="9">
        <v>0.13500000000000001</v>
      </c>
      <c r="C5" s="9">
        <v>1.0029999999999999</v>
      </c>
      <c r="D5" s="9">
        <v>0.48399999999999999</v>
      </c>
      <c r="E5" s="10">
        <v>0.16200000000000001</v>
      </c>
      <c r="F5" s="9">
        <v>0.31900000000000001</v>
      </c>
      <c r="G5" s="9">
        <v>2.3410000000000002</v>
      </c>
      <c r="H5" s="11">
        <v>1.0660000000000001</v>
      </c>
      <c r="I5" s="9">
        <v>6.0999999999999999E-2</v>
      </c>
      <c r="J5" s="9">
        <v>5.7000000000000002E-2</v>
      </c>
      <c r="K5" s="9">
        <v>0.35599999999999998</v>
      </c>
      <c r="L5" s="11">
        <v>0.22800000000000001</v>
      </c>
      <c r="M5" s="9">
        <v>1.224</v>
      </c>
      <c r="N5" s="9">
        <v>1.456</v>
      </c>
      <c r="O5" s="9">
        <v>2.1789999999999998</v>
      </c>
      <c r="P5" s="11">
        <v>1.796</v>
      </c>
      <c r="Q5" s="1"/>
      <c r="R5" s="1">
        <v>1107.0798400000006</v>
      </c>
      <c r="S5" s="1">
        <v>1379.0059799999999</v>
      </c>
      <c r="T5" s="1">
        <v>3417.2861600000006</v>
      </c>
      <c r="U5" s="1">
        <v>2746.4324499999998</v>
      </c>
      <c r="V5" s="1">
        <v>1088.1849099999997</v>
      </c>
      <c r="W5" s="1">
        <v>1431.4689099999998</v>
      </c>
      <c r="X5" s="1">
        <v>4481.3652799999991</v>
      </c>
      <c r="Y5" s="1">
        <v>3609.4368400000003</v>
      </c>
      <c r="Z5" s="1"/>
      <c r="AA5" s="1">
        <v>1.5562957851935451</v>
      </c>
      <c r="AB5" s="1">
        <v>5.0215714440008545E-2</v>
      </c>
      <c r="AC5" s="1">
        <v>2.1582393684345882</v>
      </c>
      <c r="AD5" s="1">
        <v>0.12086125961352544</v>
      </c>
      <c r="AE5" s="1">
        <v>1.2855898044211118</v>
      </c>
      <c r="AF5" s="1">
        <v>1.9081168719647552</v>
      </c>
      <c r="AG5" s="1">
        <v>0.109945971632886</v>
      </c>
      <c r="AH5" s="1">
        <v>1.8262385766022273</v>
      </c>
      <c r="AI5" s="1">
        <v>1.37317493608644</v>
      </c>
      <c r="AJ5" s="1">
        <v>2.0254269739075013</v>
      </c>
      <c r="AK5" s="1">
        <v>1.454226368743275</v>
      </c>
      <c r="AL5" s="1">
        <v>1.2237652076592682</v>
      </c>
      <c r="AM5" s="1">
        <v>2.4255617096240614</v>
      </c>
      <c r="AN5" s="1">
        <v>1.3609445907897932</v>
      </c>
      <c r="AO5" s="1">
        <v>0.9439858829213249</v>
      </c>
      <c r="AP5" s="1">
        <v>0.86585357479990255</v>
      </c>
      <c r="AQ5" s="1"/>
    </row>
    <row r="6" spans="1:43" ht="14.25">
      <c r="A6" s="12">
        <v>7.5999999999999998E-2</v>
      </c>
      <c r="B6" s="12">
        <v>2.9000000000000001E-2</v>
      </c>
      <c r="C6" s="12">
        <v>0.74199999999999999</v>
      </c>
      <c r="D6" s="12">
        <v>0.78100000000000003</v>
      </c>
      <c r="E6" s="13">
        <v>0.20599999999999999</v>
      </c>
      <c r="F6" s="12">
        <v>0.13900000000000001</v>
      </c>
      <c r="G6" s="12">
        <v>1.232</v>
      </c>
      <c r="H6" s="12">
        <v>0.60699999999999998</v>
      </c>
      <c r="I6" s="12">
        <v>9.7000000000000003E-2</v>
      </c>
      <c r="J6" s="12">
        <v>5.1999999999999998E-2</v>
      </c>
      <c r="K6" s="12">
        <v>0.189</v>
      </c>
      <c r="L6" s="12">
        <v>0.158</v>
      </c>
      <c r="M6" s="12">
        <v>1.254</v>
      </c>
      <c r="N6" s="12">
        <v>1.19</v>
      </c>
      <c r="O6" s="12">
        <v>1.3979999999999999</v>
      </c>
      <c r="P6" s="12">
        <v>2.1070000000000002</v>
      </c>
      <c r="Q6" s="1"/>
      <c r="R6" s="1">
        <v>1222.4979899999996</v>
      </c>
      <c r="S6" s="1">
        <v>1302.4498699999997</v>
      </c>
      <c r="T6" s="1">
        <v>3498.2630999999983</v>
      </c>
      <c r="U6" s="1">
        <v>1966.2704100000001</v>
      </c>
      <c r="V6" s="1">
        <v>1200.2667800000002</v>
      </c>
      <c r="W6" s="1">
        <v>781.72006999999996</v>
      </c>
      <c r="X6" s="1">
        <v>3725.7742000000021</v>
      </c>
      <c r="Y6" s="1">
        <v>1555.3424099999997</v>
      </c>
      <c r="Z6" s="1"/>
      <c r="AA6" s="1">
        <v>1.3129788079233986</v>
      </c>
      <c r="AB6" s="1">
        <v>6.7496127834443587E-2</v>
      </c>
      <c r="AC6" s="1">
        <v>1.8371286085719474</v>
      </c>
      <c r="AD6" s="1">
        <v>5.2242040161480409E-2</v>
      </c>
      <c r="AE6" s="1">
        <v>2.5258283809243767</v>
      </c>
      <c r="AF6" s="1">
        <v>2.1890425179362603</v>
      </c>
      <c r="AG6" s="1">
        <v>0.20258842746286843</v>
      </c>
      <c r="AH6" s="1">
        <v>3.447594658897656</v>
      </c>
      <c r="AI6" s="1">
        <v>1.3609112904942795</v>
      </c>
      <c r="AJ6" s="1">
        <v>0.74106388934505218</v>
      </c>
      <c r="AK6" s="1">
        <v>2.8733853065660733</v>
      </c>
      <c r="AL6" s="1">
        <v>0.63209432746171645</v>
      </c>
      <c r="AM6" s="1">
        <v>1.1371696262583812</v>
      </c>
      <c r="AN6" s="1">
        <v>0.350464360111436</v>
      </c>
      <c r="AO6" s="1">
        <v>2.7955893204428515</v>
      </c>
      <c r="AP6" s="1">
        <v>1.0378140469594819</v>
      </c>
      <c r="AQ6" s="1"/>
    </row>
    <row r="7" spans="1:43" ht="14.25">
      <c r="A7" s="12">
        <v>2.8000000000000001E-2</v>
      </c>
      <c r="B7" s="12">
        <v>0.11</v>
      </c>
      <c r="C7" s="12">
        <v>1.1779999999999999</v>
      </c>
      <c r="D7" s="12">
        <v>0.221</v>
      </c>
      <c r="E7" s="13">
        <v>0.13800000000000001</v>
      </c>
      <c r="F7" s="12">
        <v>0.17</v>
      </c>
      <c r="G7" s="12">
        <v>2.2250000000000001</v>
      </c>
      <c r="H7" s="12">
        <v>0.39200000000000002</v>
      </c>
      <c r="I7" s="12">
        <v>6.4000000000000001E-2</v>
      </c>
      <c r="J7" s="12">
        <v>0.05</v>
      </c>
      <c r="K7" s="12">
        <v>0.34499999999999997</v>
      </c>
      <c r="L7" s="12">
        <v>9.5000000000000001E-2</v>
      </c>
      <c r="M7" s="12">
        <v>1.397</v>
      </c>
      <c r="N7" s="12">
        <v>1.1060000000000001</v>
      </c>
      <c r="O7" s="12">
        <v>2.419</v>
      </c>
      <c r="P7" s="12">
        <v>1.038</v>
      </c>
      <c r="Q7" s="1"/>
      <c r="R7" s="1">
        <v>1617.6251600000003</v>
      </c>
      <c r="S7" s="1">
        <v>1332.1404800000005</v>
      </c>
      <c r="T7" s="1">
        <v>4527.6141099999986</v>
      </c>
      <c r="U7" s="1">
        <v>2259.5913300000002</v>
      </c>
      <c r="V7" s="1">
        <v>1184.0722199999996</v>
      </c>
      <c r="W7" s="1">
        <v>1000.9450199999999</v>
      </c>
      <c r="X7" s="1">
        <v>4575.2938399999985</v>
      </c>
      <c r="Y7" s="1">
        <v>1934.8977599999992</v>
      </c>
      <c r="Z7" s="1"/>
      <c r="AA7" s="1">
        <v>1.148237605012369</v>
      </c>
      <c r="AB7" s="1">
        <v>0.4699626951193428</v>
      </c>
      <c r="AC7" s="1">
        <v>3.9606642811899726</v>
      </c>
      <c r="AD7" s="1">
        <v>0.18843722010216254</v>
      </c>
      <c r="AE7" s="1">
        <v>0.98666318083608717</v>
      </c>
      <c r="AF7" s="1">
        <v>0.9615566091852068</v>
      </c>
      <c r="AG7" s="1">
        <v>0.97684899055921026</v>
      </c>
      <c r="AH7" s="1">
        <v>1.6719875709859477</v>
      </c>
      <c r="AI7" s="1">
        <v>1.922054019773747</v>
      </c>
      <c r="AJ7" s="1">
        <v>0.41813417032619449</v>
      </c>
      <c r="AK7" s="1">
        <v>12.09449887562476</v>
      </c>
      <c r="AL7" s="1">
        <v>2.2961992888510654</v>
      </c>
      <c r="AM7" s="1">
        <v>1.2641025798669827</v>
      </c>
      <c r="AN7" s="1">
        <v>6.7064433308409277E-2</v>
      </c>
      <c r="AO7" s="1">
        <v>6.4925815184888744</v>
      </c>
      <c r="AP7" s="1">
        <v>2.0239029396124804</v>
      </c>
      <c r="AQ7" s="1"/>
    </row>
    <row r="8" spans="1:43" ht="15">
      <c r="A8" s="1">
        <v>4.2999999999999997E-2</v>
      </c>
      <c r="B8" s="1">
        <v>4.3999999999999997E-2</v>
      </c>
      <c r="C8" s="1">
        <v>0.56599999999999995</v>
      </c>
      <c r="D8" s="1">
        <v>0.53400000000000003</v>
      </c>
      <c r="E8" s="1">
        <v>0.20100000000000001</v>
      </c>
      <c r="F8" s="14">
        <v>0.219</v>
      </c>
      <c r="G8" s="1">
        <v>0.879</v>
      </c>
      <c r="H8" s="12">
        <v>1.127</v>
      </c>
      <c r="I8" s="1">
        <v>7.5999999999999998E-2</v>
      </c>
      <c r="J8" s="1">
        <v>6.5000000000000002E-2</v>
      </c>
      <c r="K8" s="15">
        <v>9.1999999999999998E-2</v>
      </c>
      <c r="L8" s="12">
        <v>0.123</v>
      </c>
      <c r="M8" s="16">
        <v>1.581</v>
      </c>
      <c r="N8" s="1">
        <v>1.2070000000000001</v>
      </c>
      <c r="O8" s="1">
        <v>0.78500000000000003</v>
      </c>
      <c r="P8" s="12">
        <v>1.2470000000000001</v>
      </c>
      <c r="Q8" s="1"/>
      <c r="R8" s="1">
        <v>1328.3643200000004</v>
      </c>
      <c r="S8" s="1">
        <v>950.2571200000001</v>
      </c>
      <c r="T8" s="1">
        <v>3122.3340799999992</v>
      </c>
      <c r="U8" s="1">
        <v>2509.5371515151514</v>
      </c>
      <c r="V8" s="1">
        <v>1502.0973600000004</v>
      </c>
      <c r="W8" s="1">
        <v>1082.24791</v>
      </c>
      <c r="X8" s="1">
        <v>3813.5675800000004</v>
      </c>
      <c r="Y8" s="1">
        <v>1924.4126899999994</v>
      </c>
      <c r="Z8" s="1"/>
      <c r="AA8" s="1">
        <v>1.2143483441694745</v>
      </c>
      <c r="AB8" s="1">
        <v>9.4304050992038285E-2</v>
      </c>
      <c r="AC8" s="1">
        <v>0.8269800216965959</v>
      </c>
      <c r="AD8" s="1">
        <v>0.79337120771920111</v>
      </c>
      <c r="AE8" s="1">
        <v>0.31572363827752936</v>
      </c>
      <c r="AF8" s="1">
        <v>1.0410155816145075</v>
      </c>
      <c r="AG8" s="1">
        <v>0.26889120689852747</v>
      </c>
      <c r="AH8" s="1">
        <v>1.621251920121527</v>
      </c>
      <c r="AI8" s="1">
        <v>0.90366156434644573</v>
      </c>
      <c r="AJ8" s="1">
        <v>2.7242859454637203</v>
      </c>
      <c r="AK8" s="1">
        <v>0.94347721669126339</v>
      </c>
      <c r="AL8" s="1">
        <v>1.2553445204932316</v>
      </c>
      <c r="AM8" s="1">
        <v>1.050251365123881</v>
      </c>
      <c r="AN8" s="1">
        <v>1.2269042160844852</v>
      </c>
      <c r="AO8" s="1">
        <v>1.2099582862892293</v>
      </c>
      <c r="AP8" s="1">
        <v>0.68304178152714634</v>
      </c>
      <c r="AQ8" s="1"/>
    </row>
    <row r="9" spans="1:43" ht="15">
      <c r="A9" s="1">
        <v>5.8999999999999997E-2</v>
      </c>
      <c r="B9" s="1">
        <v>4.4999999999999998E-2</v>
      </c>
      <c r="C9" s="1">
        <v>0.73299999999999998</v>
      </c>
      <c r="D9" s="1">
        <v>0.65100000000000002</v>
      </c>
      <c r="E9" s="1">
        <v>0.216</v>
      </c>
      <c r="F9" s="17">
        <v>0.123</v>
      </c>
      <c r="G9" s="1">
        <v>1.3</v>
      </c>
      <c r="H9" s="1">
        <v>0.879</v>
      </c>
      <c r="I9" s="1">
        <v>6.6000000000000003E-2</v>
      </c>
      <c r="J9" s="1">
        <v>4.2999999999999997E-2</v>
      </c>
      <c r="K9" s="18">
        <v>0.221</v>
      </c>
      <c r="L9" s="1">
        <v>0.17899999999999999</v>
      </c>
      <c r="M9" s="19">
        <v>1.464</v>
      </c>
      <c r="N9" s="1">
        <v>1.2170000000000001</v>
      </c>
      <c r="O9" s="1">
        <v>1.5569999999999999</v>
      </c>
      <c r="P9" s="20">
        <v>1.9359999999999999</v>
      </c>
      <c r="Q9" s="1"/>
      <c r="R9" s="1">
        <v>1409.7919599999996</v>
      </c>
      <c r="S9" s="1">
        <v>1276.3021100000001</v>
      </c>
      <c r="T9" s="1">
        <v>3701.9418299999998</v>
      </c>
      <c r="U9" s="1">
        <v>2527.6893500000001</v>
      </c>
      <c r="V9" s="1">
        <v>1509.2727400000003</v>
      </c>
      <c r="W9" s="1">
        <v>1076.0741000000003</v>
      </c>
      <c r="X9" s="1">
        <v>4069.1297699999982</v>
      </c>
      <c r="Y9" s="1">
        <v>3041.0269100000005</v>
      </c>
      <c r="Z9" s="1"/>
      <c r="AA9" s="1">
        <v>0.66882987029900809</v>
      </c>
      <c r="AB9" s="1">
        <v>0.35102702797029761</v>
      </c>
      <c r="AC9" s="1">
        <v>2.0094997016073752</v>
      </c>
      <c r="AD9" s="1">
        <v>6.8227824143972174E-2</v>
      </c>
      <c r="AE9" s="1">
        <v>0.47980088273624605</v>
      </c>
      <c r="AF9" s="1">
        <v>0.75845681386789943</v>
      </c>
      <c r="AG9" s="1">
        <v>0.36469316426964959</v>
      </c>
      <c r="AH9" s="1">
        <v>0.7780925705696129</v>
      </c>
      <c r="AI9" s="1">
        <v>0.55555464933840026</v>
      </c>
      <c r="AJ9" s="1">
        <v>1.6162717871562584</v>
      </c>
      <c r="AK9" s="1">
        <v>1.9136032949346358</v>
      </c>
      <c r="AL9" s="1">
        <v>1.3907522439675664</v>
      </c>
      <c r="AM9" s="1">
        <v>0.68018746312722422</v>
      </c>
      <c r="AN9" s="1">
        <v>1.9821439142933952</v>
      </c>
      <c r="AO9" s="1">
        <v>3.0413912367270206</v>
      </c>
      <c r="AP9" s="1">
        <v>0.70161771235155901</v>
      </c>
      <c r="AQ9" s="1"/>
    </row>
    <row r="10" spans="1:43" ht="15">
      <c r="A10" s="1">
        <v>0.13100000000000001</v>
      </c>
      <c r="B10" s="1"/>
      <c r="C10" s="1">
        <v>1.1000000000000001</v>
      </c>
      <c r="D10" s="21">
        <v>0.73399999999999999</v>
      </c>
      <c r="E10" s="1">
        <v>0.27400000000000002</v>
      </c>
      <c r="F10" s="1"/>
      <c r="G10" s="1">
        <v>1.478</v>
      </c>
      <c r="H10" s="21">
        <v>0.77</v>
      </c>
      <c r="I10" s="1">
        <v>0.06</v>
      </c>
      <c r="J10" s="1"/>
      <c r="K10" s="18">
        <v>0.17799999999999999</v>
      </c>
      <c r="L10" s="21">
        <v>0.13900000000000001</v>
      </c>
      <c r="M10" s="1">
        <v>1.5289999999999999</v>
      </c>
      <c r="N10" s="1"/>
      <c r="O10" s="1">
        <v>1.655</v>
      </c>
      <c r="P10" s="22">
        <v>0.59899999999999998</v>
      </c>
      <c r="Q10" s="1"/>
      <c r="R10" s="1"/>
      <c r="S10" s="1"/>
      <c r="T10" s="1"/>
      <c r="U10" s="1"/>
      <c r="V10" s="1"/>
      <c r="W10" s="1"/>
      <c r="X10" s="1"/>
      <c r="Y10" s="1"/>
      <c r="Z10" s="1"/>
      <c r="AA10" s="1">
        <v>1.6431392109543239</v>
      </c>
      <c r="AB10" s="1"/>
      <c r="AC10" s="1">
        <v>2.2897141688050615</v>
      </c>
      <c r="AD10" s="1">
        <v>0.10791846500578722</v>
      </c>
      <c r="AE10" s="1">
        <v>0.62580169719765122</v>
      </c>
      <c r="AF10" s="1"/>
      <c r="AG10" s="1">
        <v>15.066835594302546</v>
      </c>
      <c r="AH10" s="1">
        <v>0.4558379073038068</v>
      </c>
      <c r="AI10" s="1">
        <v>1.5898643633378267</v>
      </c>
      <c r="AJ10" s="1"/>
      <c r="AK10" s="1">
        <v>11.345107145820208</v>
      </c>
      <c r="AL10" s="1">
        <v>1.7372906151183736</v>
      </c>
      <c r="AM10" s="1">
        <v>1.0540473750423665</v>
      </c>
      <c r="AN10" s="1"/>
      <c r="AO10" s="1">
        <v>2.6596122326285472</v>
      </c>
      <c r="AP10" s="1">
        <v>0.97320489571266677</v>
      </c>
      <c r="AQ10" s="1"/>
    </row>
    <row r="11" spans="1:43" ht="15">
      <c r="A11" s="1">
        <v>0.13500000000000001</v>
      </c>
      <c r="B11" s="1"/>
      <c r="C11" s="1">
        <v>0.91500000000000004</v>
      </c>
      <c r="D11" s="21">
        <v>0.46800000000000003</v>
      </c>
      <c r="E11" s="1">
        <v>0.33300000000000002</v>
      </c>
      <c r="F11" s="1"/>
      <c r="G11" s="1">
        <v>1.4359999999999999</v>
      </c>
      <c r="H11" s="21">
        <v>0.65700000000000003</v>
      </c>
      <c r="I11" s="1">
        <v>0.126</v>
      </c>
      <c r="J11" s="1"/>
      <c r="K11" s="1">
        <v>0.14000000000000001</v>
      </c>
      <c r="L11" s="21">
        <v>0.10100000000000001</v>
      </c>
      <c r="M11" s="1">
        <v>1.5109999999999999</v>
      </c>
      <c r="N11" s="1"/>
      <c r="O11" s="1">
        <v>1.698</v>
      </c>
      <c r="P11" s="22">
        <v>1.212</v>
      </c>
      <c r="Q11" s="1"/>
      <c r="R11" s="1"/>
      <c r="S11" s="1"/>
      <c r="T11" s="1"/>
      <c r="U11" s="1"/>
      <c r="V11" s="1"/>
      <c r="W11" s="1"/>
      <c r="X11" s="1"/>
      <c r="Y11" s="1"/>
      <c r="Z11" s="1"/>
      <c r="AA11" s="1">
        <v>0.11673347020294048</v>
      </c>
      <c r="AB11" s="1"/>
      <c r="AC11" s="1">
        <v>2.8390809595171951</v>
      </c>
      <c r="AD11" s="1">
        <v>0.10688060725344567</v>
      </c>
      <c r="AE11" s="1">
        <v>0.9487021893284916</v>
      </c>
      <c r="AF11" s="1"/>
      <c r="AG11" s="1">
        <v>0.38572123521914775</v>
      </c>
      <c r="AH11" s="1">
        <v>0.40117585899344033</v>
      </c>
      <c r="AI11" s="1">
        <v>1.3166050030910257E-2</v>
      </c>
      <c r="AJ11" s="1"/>
      <c r="AK11" s="1">
        <v>9.6509357430813996</v>
      </c>
      <c r="AL11" s="1">
        <v>0.75789649970267703</v>
      </c>
      <c r="AM11" s="1">
        <v>7.8924835768290763E-2</v>
      </c>
      <c r="AN11" s="1"/>
      <c r="AO11" s="1">
        <v>2.8362238986331145</v>
      </c>
      <c r="AP11" s="1">
        <v>0.48022987656329486</v>
      </c>
      <c r="AQ11" s="1"/>
    </row>
    <row r="12" spans="1:43" ht="15">
      <c r="A12" s="1">
        <v>9.2999999999999999E-2</v>
      </c>
      <c r="B12" s="1"/>
      <c r="C12" s="1">
        <v>0.56899999999999995</v>
      </c>
      <c r="D12" s="21">
        <v>0.57299999999999995</v>
      </c>
      <c r="E12" s="1">
        <v>0.22900000000000001</v>
      </c>
      <c r="F12" s="1"/>
      <c r="G12" s="1">
        <v>0.76600000000000001</v>
      </c>
      <c r="H12" s="1">
        <v>0.93300000000000005</v>
      </c>
      <c r="I12" s="1">
        <v>8.8999999999999996E-2</v>
      </c>
      <c r="J12" s="1"/>
      <c r="K12" s="1">
        <v>0.153</v>
      </c>
      <c r="L12" s="21">
        <v>0.105</v>
      </c>
      <c r="M12" s="1">
        <v>1.4390000000000001</v>
      </c>
      <c r="N12" s="1"/>
      <c r="O12" s="23">
        <v>1.377</v>
      </c>
      <c r="P12" s="22">
        <v>1.546</v>
      </c>
      <c r="Q12" s="1"/>
      <c r="R12" s="1"/>
      <c r="S12" s="1"/>
      <c r="T12" s="1"/>
      <c r="U12" s="1"/>
      <c r="V12" s="1"/>
      <c r="W12" s="1"/>
      <c r="X12" s="1"/>
      <c r="Y12" s="1"/>
      <c r="Z12" s="1"/>
      <c r="AA12" s="1">
        <v>0.33943690624493944</v>
      </c>
      <c r="AB12" s="1"/>
      <c r="AC12" s="1">
        <v>3.0887565959096883</v>
      </c>
      <c r="AD12" s="1">
        <v>0.1448462095164709</v>
      </c>
      <c r="AE12" s="1">
        <v>0.83189022627850573</v>
      </c>
      <c r="AF12" s="1"/>
      <c r="AG12" s="1">
        <v>0.60441803942984362</v>
      </c>
      <c r="AH12" s="1">
        <v>4.6931361520307657</v>
      </c>
      <c r="AI12" s="1">
        <v>0.28161312659195031</v>
      </c>
      <c r="AJ12" s="1"/>
      <c r="AK12" s="1">
        <v>3.6773954921314975</v>
      </c>
      <c r="AL12" s="1">
        <v>0.84886211193364469</v>
      </c>
      <c r="AM12" s="1">
        <v>0.30975504518881325</v>
      </c>
      <c r="AN12" s="1"/>
      <c r="AO12" s="1">
        <v>2.6992547691707345</v>
      </c>
      <c r="AP12" s="1">
        <v>0.63380143553424395</v>
      </c>
      <c r="AQ12" s="1"/>
    </row>
    <row r="13" spans="1:43" ht="14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</row>
    <row r="14" spans="1:43" ht="14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</row>
    <row r="15" spans="1:43" ht="14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</row>
    <row r="16" spans="1:43" ht="14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</row>
    <row r="17" spans="1:43" ht="14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workbookViewId="0">
      <selection activeCell="M2" sqref="M2:N3"/>
    </sheetView>
  </sheetViews>
  <sheetFormatPr defaultRowHeight="13.5"/>
  <sheetData>
    <row r="1" spans="1:20" ht="14.25">
      <c r="A1" s="1" t="s">
        <v>72</v>
      </c>
      <c r="B1" s="1"/>
      <c r="C1" s="1"/>
      <c r="D1" s="1" t="s">
        <v>80</v>
      </c>
      <c r="E1" s="1"/>
      <c r="F1" s="1"/>
      <c r="G1" s="1"/>
      <c r="H1" s="1"/>
      <c r="I1" s="1" t="s">
        <v>82</v>
      </c>
      <c r="J1" s="1"/>
      <c r="K1" s="1"/>
      <c r="L1" s="1"/>
      <c r="M1" s="1" t="s">
        <v>81</v>
      </c>
      <c r="N1" s="1"/>
      <c r="O1" s="1"/>
      <c r="P1" s="1"/>
      <c r="Q1" s="1"/>
      <c r="R1" s="1"/>
      <c r="S1" s="1"/>
      <c r="T1" s="1"/>
    </row>
    <row r="2" spans="1:20" ht="14.25">
      <c r="A2" s="1" t="s">
        <v>1</v>
      </c>
      <c r="B2" s="1"/>
      <c r="C2" s="1"/>
      <c r="D2" s="1" t="s">
        <v>20</v>
      </c>
      <c r="E2" s="1"/>
      <c r="F2" s="1"/>
      <c r="G2" s="1"/>
      <c r="H2" s="1"/>
      <c r="I2" s="1" t="s">
        <v>39</v>
      </c>
      <c r="J2" s="1"/>
      <c r="K2" s="1"/>
      <c r="L2" s="1"/>
      <c r="M2" s="1" t="s">
        <v>40</v>
      </c>
      <c r="N2" s="1"/>
      <c r="O2" s="1"/>
      <c r="P2" s="1"/>
      <c r="Q2" s="1"/>
      <c r="R2" s="1"/>
      <c r="S2" s="1"/>
      <c r="T2" s="1"/>
    </row>
    <row r="3" spans="1:20" ht="14.25">
      <c r="A3" s="1" t="s">
        <v>8</v>
      </c>
      <c r="B3" s="1" t="s">
        <v>79</v>
      </c>
      <c r="C3" s="1"/>
      <c r="D3" s="1" t="s">
        <v>15</v>
      </c>
      <c r="E3" s="1" t="s">
        <v>6</v>
      </c>
      <c r="F3" s="1" t="s">
        <v>11</v>
      </c>
      <c r="G3" s="1" t="s">
        <v>13</v>
      </c>
      <c r="H3" s="1"/>
      <c r="I3" s="1"/>
      <c r="J3" s="1" t="s">
        <v>8</v>
      </c>
      <c r="K3" s="1" t="s">
        <v>7</v>
      </c>
      <c r="L3" s="1"/>
      <c r="M3" s="1" t="s">
        <v>8</v>
      </c>
      <c r="N3" s="6" t="s">
        <v>7</v>
      </c>
      <c r="O3" s="1"/>
      <c r="P3" s="1"/>
      <c r="Q3" s="1"/>
      <c r="R3" s="1"/>
      <c r="S3" s="1"/>
      <c r="T3" s="1"/>
    </row>
    <row r="4" spans="1:20" ht="14.25">
      <c r="A4" s="2">
        <v>1.0333111259160559</v>
      </c>
      <c r="B4" s="2">
        <v>0.39973351099267151</v>
      </c>
      <c r="C4" s="2"/>
      <c r="D4" s="2" t="s">
        <v>8</v>
      </c>
      <c r="E4" s="1">
        <v>0.42414732316944309</v>
      </c>
      <c r="F4" s="1">
        <v>4.6861118941172553</v>
      </c>
      <c r="G4" s="1">
        <v>4.0594209544778286</v>
      </c>
      <c r="H4" s="1"/>
      <c r="I4" s="1" t="s">
        <v>36</v>
      </c>
      <c r="J4" s="1">
        <v>1.0929878048780488</v>
      </c>
      <c r="K4" s="1">
        <v>0.62423780487804892</v>
      </c>
      <c r="L4" s="2"/>
      <c r="M4" s="1">
        <v>1.0706550075912618</v>
      </c>
      <c r="N4" s="6">
        <v>0.73582983629978249</v>
      </c>
      <c r="O4" s="1"/>
      <c r="P4" s="1"/>
      <c r="Q4" s="1"/>
      <c r="R4" s="1"/>
      <c r="S4" s="1"/>
      <c r="T4" s="1"/>
    </row>
    <row r="5" spans="1:20" ht="14.25">
      <c r="A5" s="2">
        <v>0.68154563624250497</v>
      </c>
      <c r="B5" s="2">
        <v>0.23384410393071284</v>
      </c>
      <c r="C5" s="2"/>
      <c r="D5" s="2"/>
      <c r="E5" s="1">
        <v>0.73476667460160727</v>
      </c>
      <c r="F5" s="1">
        <v>4.1094703028315127</v>
      </c>
      <c r="G5" s="1">
        <v>2.4309779579494224</v>
      </c>
      <c r="H5" s="1"/>
      <c r="I5" s="1"/>
      <c r="J5" s="1">
        <v>1.0198170731707319</v>
      </c>
      <c r="K5" s="1">
        <v>0.97637195121951226</v>
      </c>
      <c r="L5" s="1"/>
      <c r="M5" s="6">
        <v>0.95571802310224196</v>
      </c>
      <c r="N5" s="1">
        <v>0.72160626962415797</v>
      </c>
      <c r="O5" s="1"/>
      <c r="P5" s="1"/>
      <c r="Q5" s="1"/>
      <c r="R5" s="1"/>
      <c r="S5" s="1"/>
      <c r="T5" s="1"/>
    </row>
    <row r="6" spans="1:20" ht="14.25">
      <c r="A6" s="2">
        <v>0.83344437041971997</v>
      </c>
      <c r="B6" s="2">
        <v>0.48167888074616916</v>
      </c>
      <c r="C6" s="1"/>
      <c r="D6" s="1"/>
      <c r="E6" s="1">
        <v>0.50001397934478808</v>
      </c>
      <c r="F6" s="1">
        <v>5.5050733896918835</v>
      </c>
      <c r="G6" s="1">
        <v>3.6814622336977494</v>
      </c>
      <c r="H6" s="1"/>
      <c r="I6" s="1"/>
      <c r="J6" s="1">
        <v>0.88719512195121963</v>
      </c>
      <c r="K6" s="1">
        <v>0.79573170731707321</v>
      </c>
      <c r="L6" s="1"/>
      <c r="M6" s="1">
        <v>1.0691390521603514</v>
      </c>
      <c r="N6" s="1">
        <v>0.59120539128876881</v>
      </c>
      <c r="O6" s="1"/>
      <c r="P6" s="1"/>
      <c r="Q6" s="1"/>
      <c r="R6" s="1"/>
      <c r="S6" s="1"/>
      <c r="T6" s="1"/>
    </row>
    <row r="7" spans="1:20" ht="14.25">
      <c r="A7" s="2">
        <v>1.3271152564956694</v>
      </c>
      <c r="B7" s="2">
        <v>0.4057295136575616</v>
      </c>
      <c r="C7" s="1"/>
      <c r="D7" s="1"/>
      <c r="E7" s="1">
        <v>2.3733163710246967</v>
      </c>
      <c r="F7" s="1">
        <v>7.5004299136408248</v>
      </c>
      <c r="G7" s="1">
        <v>5.2141390891878237</v>
      </c>
      <c r="H7" s="1"/>
      <c r="I7" s="1"/>
      <c r="J7" s="1"/>
      <c r="K7" s="1"/>
      <c r="L7" s="1"/>
      <c r="M7" s="1">
        <v>0.79169049702666006</v>
      </c>
      <c r="N7" s="1">
        <v>0.73163224758767853</v>
      </c>
      <c r="O7" s="1"/>
      <c r="P7" s="1"/>
      <c r="Q7" s="1"/>
      <c r="R7" s="1"/>
      <c r="S7" s="1"/>
      <c r="T7" s="1"/>
    </row>
    <row r="8" spans="1:20" ht="14.25">
      <c r="A8" s="2">
        <v>1.1652231845436374</v>
      </c>
      <c r="B8" s="2">
        <v>0.33377748167888072</v>
      </c>
      <c r="C8" s="1"/>
      <c r="D8" s="1"/>
      <c r="E8" s="1">
        <v>0.96775565185946477</v>
      </c>
      <c r="F8" s="1">
        <v>3.7957601976773816</v>
      </c>
      <c r="G8" s="1"/>
      <c r="H8" s="1"/>
      <c r="I8" s="1" t="s">
        <v>37</v>
      </c>
      <c r="J8" s="1">
        <v>13.948170731707318</v>
      </c>
      <c r="K8" s="1">
        <v>7.1112804878048781</v>
      </c>
      <c r="L8" s="1"/>
      <c r="M8" s="1">
        <v>1.112797420119485</v>
      </c>
      <c r="N8" s="1">
        <v>0.67779860302410144</v>
      </c>
      <c r="O8" s="1"/>
      <c r="P8" s="1"/>
      <c r="Q8" s="1"/>
      <c r="R8" s="1"/>
      <c r="S8" s="1"/>
      <c r="T8" s="1"/>
    </row>
    <row r="9" spans="1:20" ht="14.25">
      <c r="A9" s="2">
        <v>0.8374417055296467</v>
      </c>
      <c r="B9" s="2">
        <v>0.42371752165223175</v>
      </c>
      <c r="C9" s="1"/>
      <c r="D9" s="1" t="s">
        <v>7</v>
      </c>
      <c r="E9" s="1">
        <v>1.859888830411768</v>
      </c>
      <c r="F9" s="1">
        <v>2.2342931616791359</v>
      </c>
      <c r="G9" s="1">
        <v>4.8061775530408735</v>
      </c>
      <c r="H9" s="1"/>
      <c r="I9" s="1"/>
      <c r="J9" s="1">
        <v>13.948170731707318</v>
      </c>
      <c r="K9" s="1">
        <v>7.5</v>
      </c>
      <c r="L9" s="1"/>
      <c r="M9" s="1"/>
      <c r="N9" s="1"/>
      <c r="O9" s="1"/>
      <c r="P9" s="1"/>
      <c r="Q9" s="1"/>
      <c r="R9" s="1"/>
      <c r="S9" s="1"/>
      <c r="T9" s="1"/>
    </row>
    <row r="10" spans="1:20" ht="14.25">
      <c r="A10" s="2">
        <v>1.1272485009993336</v>
      </c>
      <c r="B10" s="2">
        <v>0.32978014656895399</v>
      </c>
      <c r="C10" s="1"/>
      <c r="D10" s="1"/>
      <c r="E10" s="1">
        <v>1.7154408651295625</v>
      </c>
      <c r="F10" s="1">
        <v>3.4561329315362714</v>
      </c>
      <c r="G10" s="1">
        <v>7.8632106077427588</v>
      </c>
      <c r="H10" s="1"/>
      <c r="I10" s="1"/>
      <c r="J10" s="1">
        <v>12.576219512195124</v>
      </c>
      <c r="K10" s="1">
        <v>8.0830792682926838</v>
      </c>
      <c r="L10" s="1"/>
      <c r="M10" s="1"/>
      <c r="N10" s="1"/>
      <c r="O10" s="1"/>
      <c r="P10" s="1"/>
      <c r="Q10" s="1"/>
      <c r="R10" s="1"/>
      <c r="S10" s="1"/>
      <c r="T10" s="1"/>
    </row>
    <row r="11" spans="1:20" ht="14.25">
      <c r="A11" s="2">
        <v>1.0552964690206528</v>
      </c>
      <c r="B11" s="2">
        <v>0.35576282478347759</v>
      </c>
      <c r="C11" s="1"/>
      <c r="D11" s="1"/>
      <c r="E11" s="1">
        <v>1.248252669995966</v>
      </c>
      <c r="F11" s="1">
        <v>1.7795812643679609</v>
      </c>
      <c r="G11" s="1">
        <v>3.9552110993174905</v>
      </c>
      <c r="H11" s="1"/>
      <c r="I11" s="1"/>
      <c r="J11" s="1">
        <v>13.033536585365855</v>
      </c>
      <c r="K11" s="1">
        <v>6.6882621951219514</v>
      </c>
      <c r="L11" s="1"/>
      <c r="M11" s="1"/>
      <c r="N11" s="1"/>
      <c r="O11" s="1"/>
      <c r="P11" s="1"/>
      <c r="Q11" s="1"/>
      <c r="R11" s="1"/>
      <c r="S11" s="1"/>
      <c r="T11" s="1"/>
    </row>
    <row r="12" spans="1:20" ht="14.25">
      <c r="A12" s="2">
        <v>1.4850099933377745</v>
      </c>
      <c r="B12" s="2">
        <v>0.30179880079946697</v>
      </c>
      <c r="C12" s="1"/>
      <c r="D12" s="1"/>
      <c r="E12" s="1">
        <v>1.1354235670181514</v>
      </c>
      <c r="F12" s="1">
        <v>4.233145627956584</v>
      </c>
      <c r="G12" s="1">
        <v>5.7993906278493972</v>
      </c>
      <c r="H12" s="1"/>
      <c r="I12" s="1"/>
      <c r="J12" s="1">
        <v>13.833841463414634</v>
      </c>
      <c r="K12" s="1">
        <v>7.0541158536585371</v>
      </c>
      <c r="L12" s="1"/>
      <c r="M12" s="1"/>
      <c r="N12" s="1"/>
      <c r="O12" s="1"/>
      <c r="P12" s="1"/>
      <c r="Q12" s="1"/>
      <c r="R12" s="1"/>
      <c r="S12" s="1"/>
      <c r="T12" s="1"/>
    </row>
    <row r="13" spans="1:20" ht="14.25">
      <c r="A13" s="2">
        <v>1.0413057961359093</v>
      </c>
      <c r="B13" s="2">
        <v>0.41772151898734167</v>
      </c>
      <c r="C13" s="1"/>
      <c r="D13" s="1"/>
      <c r="E13" s="1"/>
      <c r="F13" s="1">
        <v>2.5317319387762636</v>
      </c>
      <c r="G13" s="1">
        <v>3.3544642652744514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ht="14.25">
      <c r="A14" s="2">
        <v>0.95536309127248487</v>
      </c>
      <c r="B14" s="2">
        <v>0.32578281145902727</v>
      </c>
      <c r="C14" s="1"/>
      <c r="D14" s="1" t="s">
        <v>9</v>
      </c>
      <c r="E14" s="1" t="s">
        <v>6</v>
      </c>
      <c r="F14" s="1" t="s">
        <v>11</v>
      </c>
      <c r="G14" s="1" t="s">
        <v>13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ht="14.25">
      <c r="A15" s="2">
        <v>0.45769487008660886</v>
      </c>
      <c r="B15" s="2">
        <v>0.17988007994670216</v>
      </c>
      <c r="C15" s="1"/>
      <c r="D15" s="2" t="s">
        <v>8</v>
      </c>
      <c r="E15" s="1">
        <v>0.38465932594668151</v>
      </c>
      <c r="F15" s="1">
        <v>50.544186098202509</v>
      </c>
      <c r="G15" s="1">
        <v>122.13621165514327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ht="14.25">
      <c r="A16" s="2"/>
      <c r="B16" s="1"/>
      <c r="C16" s="1"/>
      <c r="D16" s="2"/>
      <c r="E16" s="1">
        <v>0.56025995992794908</v>
      </c>
      <c r="F16" s="1">
        <v>11.905686192919848</v>
      </c>
      <c r="G16" s="1">
        <v>73.286500166605236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ht="14.25">
      <c r="A17" s="1"/>
      <c r="B17" s="1"/>
      <c r="C17" s="1"/>
      <c r="D17" s="1"/>
      <c r="E17" s="1">
        <v>0.2630346071215281</v>
      </c>
      <c r="F17" s="1">
        <v>105.26855989025024</v>
      </c>
      <c r="G17" s="1">
        <v>94.646358969637888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ht="14.25">
      <c r="A18" s="1"/>
      <c r="B18" s="1"/>
      <c r="C18" s="1"/>
      <c r="D18" s="1"/>
      <c r="E18" s="1">
        <v>3.4167185629145043</v>
      </c>
      <c r="F18" s="1">
        <v>27.195207512808921</v>
      </c>
      <c r="G18" s="1">
        <v>126.83739647480071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ht="14.25">
      <c r="A19" s="1"/>
      <c r="B19" s="1"/>
      <c r="C19" s="1"/>
      <c r="D19" s="1"/>
      <c r="E19" s="1">
        <v>0.37532754408933716</v>
      </c>
      <c r="F19" s="1">
        <v>31.89398914893426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ht="14.25">
      <c r="A20" s="1"/>
      <c r="B20" s="1"/>
      <c r="C20" s="1"/>
      <c r="D20" s="1" t="s">
        <v>7</v>
      </c>
      <c r="E20" s="1">
        <v>24.97397554398059</v>
      </c>
      <c r="F20" s="1">
        <v>65.28588598644663</v>
      </c>
      <c r="G20" s="1">
        <v>81.685389806376534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ht="14.25">
      <c r="A21" s="1"/>
      <c r="B21" s="1"/>
      <c r="C21" s="1"/>
      <c r="D21" s="1"/>
      <c r="E21" s="1">
        <v>3.6365184826996391</v>
      </c>
      <c r="F21" s="1">
        <v>76.696774748921669</v>
      </c>
      <c r="G21" s="1">
        <v>173.90578113774163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ht="14.25">
      <c r="A22" s="1"/>
      <c r="B22" s="1"/>
      <c r="C22" s="1"/>
      <c r="D22" s="1"/>
      <c r="E22" s="1">
        <v>1.6360080737282729</v>
      </c>
      <c r="F22" s="1">
        <v>8.0952475587470403</v>
      </c>
      <c r="G22" s="1">
        <v>68.492734834509747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ht="14.25">
      <c r="A23" s="1"/>
      <c r="B23" s="1"/>
      <c r="C23" s="1"/>
      <c r="D23" s="1"/>
      <c r="E23" s="1">
        <v>0.89189474845134176</v>
      </c>
      <c r="F23" s="1">
        <v>86.256001127855143</v>
      </c>
      <c r="G23" s="1">
        <v>133.02240831005216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ht="14.25">
      <c r="A24" s="1"/>
      <c r="B24" s="1"/>
      <c r="C24" s="1"/>
      <c r="D24" s="1"/>
      <c r="E24" s="1">
        <v>1.5920803494657567</v>
      </c>
      <c r="F24" s="1">
        <v>46.850852662868192</v>
      </c>
      <c r="G24" s="1">
        <v>29.02005832046995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ht="14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1"/>
  <sheetViews>
    <sheetView topLeftCell="B1" workbookViewId="0">
      <selection activeCell="D9" sqref="D9"/>
    </sheetView>
  </sheetViews>
  <sheetFormatPr defaultRowHeight="13.5"/>
  <sheetData>
    <row r="1" spans="2:4">
      <c r="B1" t="s">
        <v>83</v>
      </c>
    </row>
    <row r="2" spans="2:4" ht="14.25">
      <c r="B2" s="1" t="s">
        <v>24</v>
      </c>
      <c r="C2" s="1"/>
      <c r="D2" s="1"/>
    </row>
    <row r="3" spans="2:4" ht="14.25">
      <c r="B3" s="1" t="s">
        <v>25</v>
      </c>
      <c r="C3" s="1" t="s">
        <v>22</v>
      </c>
      <c r="D3" s="1" t="s">
        <v>26</v>
      </c>
    </row>
    <row r="4" spans="2:4" ht="14.25">
      <c r="B4" s="1" t="s">
        <v>5</v>
      </c>
      <c r="C4" s="1">
        <v>0.85603509009538781</v>
      </c>
      <c r="D4" s="1">
        <v>1.9644671738528956</v>
      </c>
    </row>
    <row r="5" spans="2:4" ht="14.25">
      <c r="B5" s="1"/>
      <c r="C5" s="1">
        <v>0.88984965733574151</v>
      </c>
      <c r="D5" s="1">
        <v>1.8880391214667287</v>
      </c>
    </row>
    <row r="6" spans="2:4" ht="14.25">
      <c r="B6" s="1"/>
      <c r="C6" s="1">
        <v>1.254115252568871</v>
      </c>
      <c r="D6" s="1">
        <v>2.0587786010798275</v>
      </c>
    </row>
    <row r="7" spans="2:4" ht="14.25">
      <c r="B7" s="1"/>
      <c r="C7" s="1"/>
      <c r="D7" s="1"/>
    </row>
    <row r="8" spans="2:4" ht="14.25">
      <c r="B8" s="1" t="s">
        <v>30</v>
      </c>
      <c r="C8" s="1">
        <v>1.0948889175246039</v>
      </c>
      <c r="D8" s="1">
        <v>2.9645797683217596</v>
      </c>
    </row>
    <row r="9" spans="2:4" ht="14.25">
      <c r="B9" s="1"/>
      <c r="C9" s="1">
        <v>0.84908535001779861</v>
      </c>
      <c r="D9" s="1">
        <v>1.7807609209887401</v>
      </c>
    </row>
    <row r="10" spans="2:4" ht="14.25">
      <c r="B10" s="1"/>
      <c r="C10" s="1">
        <v>1.0560257324575972</v>
      </c>
      <c r="D10" s="1">
        <v>2.8865354493538282</v>
      </c>
    </row>
    <row r="11" spans="2:4" ht="14.25">
      <c r="B11" s="1"/>
      <c r="C11" s="1"/>
      <c r="D11" s="1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E1" sqref="E1"/>
    </sheetView>
  </sheetViews>
  <sheetFormatPr defaultRowHeight="13.5"/>
  <sheetData>
    <row r="1" spans="1:7" ht="14.25">
      <c r="A1" s="1" t="s">
        <v>84</v>
      </c>
      <c r="B1" s="1"/>
      <c r="C1" s="1"/>
      <c r="E1" s="1" t="s">
        <v>87</v>
      </c>
      <c r="F1" s="1"/>
      <c r="G1" s="1"/>
    </row>
    <row r="2" spans="1:7" ht="14.25">
      <c r="A2" s="1" t="s">
        <v>24</v>
      </c>
      <c r="B2" s="1"/>
      <c r="C2" s="1"/>
      <c r="E2" s="1" t="s">
        <v>24</v>
      </c>
      <c r="F2" s="1"/>
      <c r="G2" s="1"/>
    </row>
    <row r="3" spans="1:7" ht="14.25">
      <c r="A3" s="1" t="s">
        <v>25</v>
      </c>
      <c r="B3" s="1" t="s">
        <v>85</v>
      </c>
      <c r="C3" s="1" t="s">
        <v>86</v>
      </c>
      <c r="E3" s="1" t="s">
        <v>25</v>
      </c>
      <c r="F3" s="1" t="s">
        <v>88</v>
      </c>
      <c r="G3" s="1" t="s">
        <v>89</v>
      </c>
    </row>
    <row r="4" spans="1:7" ht="14.25">
      <c r="A4" s="1">
        <v>-1645</v>
      </c>
      <c r="B4" s="1">
        <v>0.96271408276340831</v>
      </c>
      <c r="C4" s="1">
        <v>1.6690515089696942</v>
      </c>
      <c r="E4" s="1">
        <v>-1645</v>
      </c>
      <c r="F4" s="1">
        <v>1.0711756968795771</v>
      </c>
      <c r="G4" s="1">
        <v>1.105610679892443</v>
      </c>
    </row>
    <row r="5" spans="1:7" ht="14.25">
      <c r="A5" s="1"/>
      <c r="B5" s="1">
        <v>0.92998736019597172</v>
      </c>
      <c r="C5" s="1">
        <v>1.6527062089752229</v>
      </c>
      <c r="E5" s="1"/>
      <c r="F5" s="1">
        <v>0.91573341461937907</v>
      </c>
      <c r="G5" s="1">
        <v>1.2327093019477802</v>
      </c>
    </row>
    <row r="6" spans="1:7" ht="14.25">
      <c r="A6" s="1"/>
      <c r="B6" s="1">
        <v>1.1072985570406193</v>
      </c>
      <c r="C6" s="1">
        <v>1.6206956248577964</v>
      </c>
      <c r="E6" s="1"/>
      <c r="F6" s="1">
        <v>1.0130908885010435</v>
      </c>
      <c r="G6" s="1">
        <v>1.1432533209547158</v>
      </c>
    </row>
    <row r="7" spans="1:7" ht="14.25">
      <c r="A7" s="1"/>
      <c r="B7" s="1"/>
      <c r="C7" s="1"/>
    </row>
    <row r="8" spans="1:7" ht="14.25">
      <c r="A8" s="1">
        <v>-481</v>
      </c>
      <c r="B8" s="1">
        <v>1.1179272838392675</v>
      </c>
      <c r="C8" s="1">
        <v>1.5100914586698289</v>
      </c>
    </row>
    <row r="9" spans="1:7" ht="14.25">
      <c r="A9" s="1"/>
      <c r="B9" s="1">
        <v>1.041218665166644</v>
      </c>
      <c r="C9" s="1">
        <v>1.4870477422662325</v>
      </c>
    </row>
    <row r="10" spans="1:7" ht="14.25">
      <c r="A10" s="1"/>
      <c r="B10" s="1">
        <v>0.84085405099408872</v>
      </c>
      <c r="C10" s="1">
        <v>1.4647715462616568</v>
      </c>
    </row>
    <row r="11" spans="1:7" ht="14.25">
      <c r="A11" s="1"/>
      <c r="B11" s="1"/>
      <c r="C11" s="1"/>
    </row>
    <row r="12" spans="1:7" ht="14.25">
      <c r="A12" s="1">
        <v>-465</v>
      </c>
      <c r="B12" s="1">
        <v>1.0441018116033454</v>
      </c>
      <c r="C12" s="1">
        <v>1.1903974254299801</v>
      </c>
    </row>
    <row r="13" spans="1:7" ht="14.25">
      <c r="A13" s="1"/>
      <c r="B13" s="1">
        <v>0.97767694109462511</v>
      </c>
      <c r="C13" s="1">
        <v>1.1354087935988519</v>
      </c>
    </row>
    <row r="14" spans="1:7" ht="14.25">
      <c r="A14" s="1"/>
      <c r="B14" s="1">
        <v>0.97822124730202931</v>
      </c>
      <c r="C14" s="1">
        <v>0.75748392121200536</v>
      </c>
    </row>
    <row r="15" spans="1:7" ht="14.25">
      <c r="A15" s="1"/>
      <c r="B15" s="1"/>
      <c r="C15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5</vt:i4>
      </vt:variant>
    </vt:vector>
  </HeadingPairs>
  <TitlesOfParts>
    <vt:vector size="15" baseType="lpstr">
      <vt:lpstr>Fig. 1</vt:lpstr>
      <vt:lpstr>Fig.2</vt:lpstr>
      <vt:lpstr>Fig.3</vt:lpstr>
      <vt:lpstr>Fig.4</vt:lpstr>
      <vt:lpstr>Fig.5</vt:lpstr>
      <vt:lpstr>Fig. 6</vt:lpstr>
      <vt:lpstr>Fig. S1</vt:lpstr>
      <vt:lpstr>Fig. S3</vt:lpstr>
      <vt:lpstr>Fig. S4</vt:lpstr>
      <vt:lpstr>Fig. S8</vt:lpstr>
      <vt:lpstr>Fig. S11</vt:lpstr>
      <vt:lpstr>Fig. S13</vt:lpstr>
      <vt:lpstr>Fig. S14</vt:lpstr>
      <vt:lpstr>Fig. S15</vt:lpstr>
      <vt:lpstr>Fig. S1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Yasuaki Kabe</cp:lastModifiedBy>
  <dcterms:created xsi:type="dcterms:W3CDTF">2020-06-18T09:09:07Z</dcterms:created>
  <dcterms:modified xsi:type="dcterms:W3CDTF">2020-07-24T07:13:55Z</dcterms:modified>
</cp:coreProperties>
</file>